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Data dg" sheetId="1" state="visible" r:id="rId2"/>
    <sheet name="Data g+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M52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50</xdr:row>
                <xdr:rowOff>0</xdr:rowOff>
              </xdr:from>
              <xdr:to>
                <xdr:col>16</xdr:col>
                <xdr:colOff>59</xdr:colOff>
                <xdr:row>52</xdr:row>
                <xdr:rowOff>4</xdr:rowOff>
              </xdr:to>
            </anchor>
          </commentPr>
        </mc:Choice>
        <mc:Fallback/>
      </mc:AlternateContent>
    </comment>
    <comment ref="M67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65</xdr:row>
                <xdr:rowOff>0</xdr:rowOff>
              </xdr:from>
              <xdr:to>
                <xdr:col>16</xdr:col>
                <xdr:colOff>59</xdr:colOff>
                <xdr:row>67</xdr:row>
                <xdr:rowOff>4</xdr:rowOff>
              </xdr:to>
            </anchor>
          </commentPr>
        </mc:Choice>
        <mc:Fallback/>
      </mc:AlternateContent>
    </comment>
    <comment ref="M69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67</xdr:row>
                <xdr:rowOff>0</xdr:rowOff>
              </xdr:from>
              <xdr:to>
                <xdr:col>16</xdr:col>
                <xdr:colOff>59</xdr:colOff>
                <xdr:row>69</xdr:row>
                <xdr:rowOff>4</xdr:rowOff>
              </xdr:to>
            </anchor>
          </commentPr>
        </mc:Choice>
        <mc:Fallback/>
      </mc:AlternateContent>
    </comment>
    <comment ref="M71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69</xdr:row>
                <xdr:rowOff>0</xdr:rowOff>
              </xdr:from>
              <xdr:to>
                <xdr:col>16</xdr:col>
                <xdr:colOff>59</xdr:colOff>
                <xdr:row>71</xdr:row>
                <xdr:rowOff>4</xdr:rowOff>
              </xdr:to>
            </anchor>
          </commentPr>
        </mc:Choice>
        <mc:Fallback/>
      </mc:AlternateContent>
    </comment>
    <comment ref="M113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 valeur extrème enlevée
</t>
        </r>
        <r>
          <rPr>
            <sz val="9"/>
            <color rgb="FF000000"/>
            <rFont val="MS Sans Serif"/>
            <family val="0"/>
          </rPr>
          <t xml:space="preserve">-34,3597308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11</xdr:row>
                <xdr:rowOff>0</xdr:rowOff>
              </xdr:from>
              <xdr:to>
                <xdr:col>16</xdr:col>
                <xdr:colOff>59</xdr:colOff>
                <xdr:row>114</xdr:row>
                <xdr:rowOff>4</xdr:rowOff>
              </xdr:to>
            </anchor>
          </commentPr>
        </mc:Choice>
        <mc:Fallback/>
      </mc:AlternateContent>
    </comment>
    <comment ref="M115" authorId="0">
      <text>
        <r>
          <rPr>
            <b val="true"/>
            <sz val="9"/>
            <color rgb="FF000000"/>
            <rFont val="Verdana"/>
            <family val="0"/>
          </rPr>
          <t xml:space="preserve">moved to rigth b/c of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13</xdr:row>
                <xdr:rowOff>0</xdr:rowOff>
              </xdr:from>
              <xdr:to>
                <xdr:col>15</xdr:col>
                <xdr:colOff>65</xdr:colOff>
                <xdr:row>115</xdr:row>
                <xdr:rowOff>1</xdr:rowOff>
              </xdr:to>
            </anchor>
          </commentPr>
        </mc:Choice>
        <mc:Fallback/>
      </mc:AlternateContent>
    </comment>
    <comment ref="M172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0</xdr:colOff>
                <xdr:row>170</xdr:row>
                <xdr:rowOff>0</xdr:rowOff>
              </xdr:from>
              <xdr:to>
                <xdr:col>15</xdr:col>
                <xdr:colOff>65</xdr:colOff>
                <xdr:row>172</xdr:row>
                <xdr:rowOff>1</xdr:rowOff>
              </xdr:to>
            </anchor>
          </commentPr>
        </mc:Choice>
        <mc:Fallback/>
      </mc:AlternateContent>
    </comment>
    <comment ref="O13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and g reversed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0</xdr:colOff>
                <xdr:row>11</xdr:row>
                <xdr:rowOff>0</xdr:rowOff>
              </xdr:from>
              <xdr:to>
                <xdr:col>17</xdr:col>
                <xdr:colOff>65</xdr:colOff>
                <xdr:row>13</xdr:row>
                <xdr:rowOff>1</xdr:rowOff>
              </xdr:to>
            </anchor>
          </commentPr>
        </mc:Choice>
        <mc:Fallback/>
      </mc:AlternateContent>
    </comment>
    <comment ref="O80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moved to left b/c of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0</xdr:colOff>
                <xdr:row>78</xdr:row>
                <xdr:rowOff>0</xdr:rowOff>
              </xdr:from>
              <xdr:to>
                <xdr:col>17</xdr:col>
                <xdr:colOff>65</xdr:colOff>
                <xdr:row>80</xdr:row>
                <xdr:rowOff>17</xdr:rowOff>
              </xdr:to>
            </anchor>
          </commentPr>
        </mc:Choice>
        <mc:Fallback/>
      </mc:AlternateContent>
    </comment>
    <comment ref="O81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value deleted b/c suspiciou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0</xdr:colOff>
                <xdr:row>79</xdr:row>
                <xdr:rowOff>0</xdr:rowOff>
              </xdr:from>
              <xdr:to>
                <xdr:col>17</xdr:col>
                <xdr:colOff>65</xdr:colOff>
                <xdr:row>81</xdr:row>
                <xdr:rowOff>17</xdr:rowOff>
              </xdr:to>
            </anchor>
          </commentPr>
        </mc:Choice>
        <mc:Fallback/>
      </mc:AlternateContent>
    </comment>
    <comment ref="O82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moved to left b/c of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0</xdr:colOff>
                <xdr:row>80</xdr:row>
                <xdr:rowOff>0</xdr:rowOff>
              </xdr:from>
              <xdr:to>
                <xdr:col>17</xdr:col>
                <xdr:colOff>65</xdr:colOff>
                <xdr:row>82</xdr:row>
                <xdr:rowOff>17</xdr:rowOff>
              </xdr:to>
            </anchor>
          </commentPr>
        </mc:Choice>
        <mc:Fallback/>
      </mc:AlternateContent>
    </comment>
    <comment ref="O113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 valeur un peu extème enlevée pcq bizzare en général
</t>
        </r>
        <r>
          <rPr>
            <sz val="9"/>
            <color rgb="FF000000"/>
            <rFont val="MS Sans Serif"/>
            <family val="0"/>
          </rPr>
          <t xml:space="preserve">40,1392765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0</xdr:colOff>
                <xdr:row>111</xdr:row>
                <xdr:rowOff>0</xdr:rowOff>
              </xdr:from>
              <xdr:to>
                <xdr:col>18</xdr:col>
                <xdr:colOff>27</xdr:colOff>
                <xdr:row>115</xdr:row>
                <xdr:rowOff>4</xdr:rowOff>
              </xdr:to>
            </anchor>
          </commentPr>
        </mc:Choice>
        <mc:Fallback/>
      </mc:AlternateContent>
    </comment>
    <comment ref="O135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moved to right b/c of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0</xdr:colOff>
                <xdr:row>133</xdr:row>
                <xdr:rowOff>0</xdr:rowOff>
              </xdr:from>
              <xdr:to>
                <xdr:col>17</xdr:col>
                <xdr:colOff>65</xdr:colOff>
                <xdr:row>135</xdr:row>
                <xdr:rowOff>17</xdr:rowOff>
              </xdr:to>
            </anchor>
          </commentPr>
        </mc:Choice>
        <mc:Fallback/>
      </mc:AlternateContent>
    </comment>
    <comment ref="O221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moved to left b/c of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6</xdr:col>
                <xdr:colOff>0</xdr:colOff>
                <xdr:row>219</xdr:row>
                <xdr:rowOff>0</xdr:rowOff>
              </xdr:from>
              <xdr:to>
                <xdr:col>17</xdr:col>
                <xdr:colOff>65</xdr:colOff>
                <xdr:row>221</xdr:row>
                <xdr:rowOff>17</xdr:rowOff>
              </xdr:to>
            </anchor>
          </commentPr>
        </mc:Choice>
        <mc:Fallback/>
      </mc:AlternateContent>
    </comment>
    <comment ref="P76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0</xdr:colOff>
                <xdr:row>74</xdr:row>
                <xdr:rowOff>0</xdr:rowOff>
              </xdr:from>
              <xdr:to>
                <xdr:col>18</xdr:col>
                <xdr:colOff>65</xdr:colOff>
                <xdr:row>76</xdr:row>
                <xdr:rowOff>4</xdr:rowOff>
              </xdr:to>
            </anchor>
          </commentPr>
        </mc:Choice>
        <mc:Fallback/>
      </mc:AlternateContent>
    </comment>
    <comment ref="P109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0</xdr:colOff>
                <xdr:row>107</xdr:row>
                <xdr:rowOff>0</xdr:rowOff>
              </xdr:from>
              <xdr:to>
                <xdr:col>18</xdr:col>
                <xdr:colOff>65</xdr:colOff>
                <xdr:row>109</xdr:row>
                <xdr:rowOff>4</xdr:rowOff>
              </xdr:to>
            </anchor>
          </commentPr>
        </mc:Choice>
        <mc:Fallback/>
      </mc:AlternateContent>
    </comment>
    <comment ref="P113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Michelle Drapeau: valeur un peu extème enlevée pcq bizzare en général
41,6188840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0</xdr:colOff>
                <xdr:row>111</xdr:row>
                <xdr:rowOff>0</xdr:rowOff>
              </xdr:from>
              <xdr:to>
                <xdr:col>18</xdr:col>
                <xdr:colOff>65</xdr:colOff>
                <xdr:row>116</xdr:row>
                <xdr:rowOff>4</xdr:rowOff>
              </xdr:to>
            </anchor>
          </commentPr>
        </mc:Choice>
        <mc:Fallback/>
      </mc:AlternateContent>
    </comment>
    <comment ref="P125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0</xdr:colOff>
                <xdr:row>123</xdr:row>
                <xdr:rowOff>0</xdr:rowOff>
              </xdr:from>
              <xdr:to>
                <xdr:col>18</xdr:col>
                <xdr:colOff>65</xdr:colOff>
                <xdr:row>125</xdr:row>
                <xdr:rowOff>4</xdr:rowOff>
              </xdr:to>
            </anchor>
          </commentPr>
        </mc:Choice>
        <mc:Fallback/>
      </mc:AlternateContent>
    </comment>
    <comment ref="P133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7</xdr:col>
                <xdr:colOff>0</xdr:colOff>
                <xdr:row>131</xdr:row>
                <xdr:rowOff>0</xdr:rowOff>
              </xdr:from>
              <xdr:to>
                <xdr:col>18</xdr:col>
                <xdr:colOff>65</xdr:colOff>
                <xdr:row>133</xdr:row>
                <xdr:rowOff>4</xdr:rowOff>
              </xdr:to>
            </anchor>
          </commentPr>
        </mc:Choice>
        <mc:Fallback/>
      </mc:AlternateContent>
    </comment>
    <comment ref="R7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eleted b/c too weird
18,2755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5</xdr:row>
                <xdr:rowOff>0</xdr:rowOff>
              </xdr:from>
              <xdr:to>
                <xdr:col>20</xdr:col>
                <xdr:colOff>65</xdr:colOff>
                <xdr:row>7</xdr:row>
                <xdr:rowOff>17</xdr:rowOff>
              </xdr:to>
            </anchor>
          </commentPr>
        </mc:Choice>
        <mc:Fallback/>
      </mc:AlternateContent>
    </comment>
    <comment ref="R60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Valeure enlevée pcq trop bizarre -36,011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58</xdr:row>
                <xdr:rowOff>0</xdr:rowOff>
              </xdr:from>
              <xdr:to>
                <xdr:col>20</xdr:col>
                <xdr:colOff>65</xdr:colOff>
                <xdr:row>60</xdr:row>
                <xdr:rowOff>17</xdr:rowOff>
              </xdr:to>
            </anchor>
          </commentPr>
        </mc:Choice>
        <mc:Fallback/>
      </mc:AlternateContent>
    </comment>
    <comment ref="R113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 valeur extrème enlevée
</t>
        </r>
        <r>
          <rPr>
            <sz val="9"/>
            <color rgb="FF000000"/>
            <rFont val="MS Sans Serif"/>
            <family val="0"/>
          </rPr>
          <t xml:space="preserve">-52,54161504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111</xdr:row>
                <xdr:rowOff>0</xdr:rowOff>
              </xdr:from>
              <xdr:to>
                <xdr:col>20</xdr:col>
                <xdr:colOff>65</xdr:colOff>
                <xdr:row>114</xdr:row>
                <xdr:rowOff>4</xdr:rowOff>
              </xdr:to>
            </anchor>
          </commentPr>
        </mc:Choice>
        <mc:Fallback/>
      </mc:AlternateContent>
    </comment>
    <comment ref="R162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ata ds mauvaises lig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160</xdr:row>
                <xdr:rowOff>0</xdr:rowOff>
              </xdr:from>
              <xdr:to>
                <xdr:col>20</xdr:col>
                <xdr:colOff>65</xdr:colOff>
                <xdr:row>162</xdr:row>
                <xdr:rowOff>1</xdr:rowOff>
              </xdr:to>
            </anchor>
          </commentPr>
        </mc:Choice>
        <mc:Fallback/>
      </mc:AlternateContent>
    </comment>
    <comment ref="R168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ata ds mauvaises lig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166</xdr:row>
                <xdr:rowOff>0</xdr:rowOff>
              </xdr:from>
              <xdr:to>
                <xdr:col>20</xdr:col>
                <xdr:colOff>65</xdr:colOff>
                <xdr:row>168</xdr:row>
                <xdr:rowOff>1</xdr:rowOff>
              </xdr:to>
            </anchor>
          </commentPr>
        </mc:Choice>
        <mc:Fallback/>
      </mc:AlternateContent>
    </comment>
    <comment ref="R169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ata ds mauvaises lig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167</xdr:row>
                <xdr:rowOff>0</xdr:rowOff>
              </xdr:from>
              <xdr:to>
                <xdr:col>20</xdr:col>
                <xdr:colOff>65</xdr:colOff>
                <xdr:row>169</xdr:row>
                <xdr:rowOff>1</xdr:rowOff>
              </xdr:to>
            </anchor>
          </commentPr>
        </mc:Choice>
        <mc:Fallback/>
      </mc:AlternateContent>
    </comment>
    <comment ref="R221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valeur extrème enlevé
-42,05426509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9</xdr:col>
                <xdr:colOff>0</xdr:colOff>
                <xdr:row>219</xdr:row>
                <xdr:rowOff>0</xdr:rowOff>
              </xdr:from>
              <xdr:to>
                <xdr:col>20</xdr:col>
                <xdr:colOff>65</xdr:colOff>
                <xdr:row>222</xdr:row>
                <xdr:rowOff>4</xdr:rowOff>
              </xdr:to>
            </anchor>
          </commentPr>
        </mc:Choice>
        <mc:Fallback/>
      </mc:AlternateContent>
    </comment>
    <comment ref="S109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0</xdr:colOff>
                <xdr:row>107</xdr:row>
                <xdr:rowOff>0</xdr:rowOff>
              </xdr:from>
              <xdr:to>
                <xdr:col>21</xdr:col>
                <xdr:colOff>65</xdr:colOff>
                <xdr:row>109</xdr:row>
                <xdr:rowOff>1</xdr:rowOff>
              </xdr:to>
            </anchor>
          </commentPr>
        </mc:Choice>
        <mc:Fallback/>
      </mc:AlternateContent>
    </comment>
    <comment ref="S222" authorId="0">
      <text>
        <r>
          <rPr>
            <b val="true"/>
            <sz val="9"/>
            <color rgb="FF000000"/>
            <rFont val="MS Sans Serif"/>
            <family val="0"/>
          </rPr>
          <t xml:space="preserve">Michelle Drapeau:
</t>
        </r>
        <r>
          <rPr>
            <sz val="9"/>
            <color rgb="FF000000"/>
            <rFont val="MS Sans Serif"/>
            <family val="0"/>
          </rPr>
          <t xml:space="preserve">d et g inversé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0</xdr:col>
                <xdr:colOff>0</xdr:colOff>
                <xdr:row>220</xdr:row>
                <xdr:rowOff>0</xdr:rowOff>
              </xdr:from>
              <xdr:to>
                <xdr:col>21</xdr:col>
                <xdr:colOff>65</xdr:colOff>
                <xdr:row>222</xdr:row>
                <xdr:rowOff>4</xdr:rowOff>
              </xdr:to>
            </anchor>
          </commentPr>
        </mc:Choice>
        <mc:Fallback/>
      </mc:AlternateContent>
    </comment>
    <comment ref="U7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5</xdr:row>
                <xdr:rowOff>0</xdr:rowOff>
              </xdr:from>
              <xdr:to>
                <xdr:col>23</xdr:col>
                <xdr:colOff>65</xdr:colOff>
                <xdr:row>7</xdr:row>
                <xdr:rowOff>1</xdr:rowOff>
              </xdr:to>
            </anchor>
          </commentPr>
        </mc:Choice>
        <mc:Fallback/>
      </mc:AlternateContent>
    </comment>
    <comment ref="U76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2</xdr:col>
                <xdr:colOff>0</xdr:colOff>
                <xdr:row>74</xdr:row>
                <xdr:rowOff>0</xdr:rowOff>
              </xdr:from>
              <xdr:to>
                <xdr:col>23</xdr:col>
                <xdr:colOff>65</xdr:colOff>
                <xdr:row>76</xdr:row>
                <xdr:rowOff>1</xdr:rowOff>
              </xdr:to>
            </anchor>
          </commentPr>
        </mc:Choice>
        <mc:Fallback/>
      </mc:AlternateContent>
    </comment>
    <comment ref="V7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0</xdr:colOff>
                <xdr:row>5</xdr:row>
                <xdr:rowOff>0</xdr:rowOff>
              </xdr:from>
              <xdr:to>
                <xdr:col>24</xdr:col>
                <xdr:colOff>65</xdr:colOff>
                <xdr:row>7</xdr:row>
                <xdr:rowOff>1</xdr:rowOff>
              </xdr:to>
            </anchor>
          </commentPr>
        </mc:Choice>
        <mc:Fallback/>
      </mc:AlternateContent>
    </comment>
    <comment ref="V109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0</xdr:colOff>
                <xdr:row>107</xdr:row>
                <xdr:rowOff>0</xdr:rowOff>
              </xdr:from>
              <xdr:to>
                <xdr:col>24</xdr:col>
                <xdr:colOff>65</xdr:colOff>
                <xdr:row>109</xdr:row>
                <xdr:rowOff>1</xdr:rowOff>
              </xdr:to>
            </anchor>
          </commentPr>
        </mc:Choice>
        <mc:Fallback/>
      </mc:AlternateContent>
    </comment>
    <comment ref="X161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ata ds mauvaises lig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5</xdr:col>
                <xdr:colOff>0</xdr:colOff>
                <xdr:row>159</xdr:row>
                <xdr:rowOff>0</xdr:rowOff>
              </xdr:from>
              <xdr:to>
                <xdr:col>26</xdr:col>
                <xdr:colOff>65</xdr:colOff>
                <xdr:row>161</xdr:row>
                <xdr:rowOff>1</xdr:rowOff>
              </xdr:to>
            </anchor>
          </commentPr>
        </mc:Choice>
        <mc:Fallback/>
      </mc:AlternateContent>
    </comment>
    <comment ref="Y7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0</xdr:colOff>
                <xdr:row>5</xdr:row>
                <xdr:rowOff>0</xdr:rowOff>
              </xdr:from>
              <xdr:to>
                <xdr:col>27</xdr:col>
                <xdr:colOff>65</xdr:colOff>
                <xdr:row>7</xdr:row>
                <xdr:rowOff>1</xdr:rowOff>
              </xdr:to>
            </anchor>
          </commentPr>
        </mc:Choice>
        <mc:Fallback/>
      </mc:AlternateContent>
    </comment>
    <comment ref="Y27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enlevé pcq valeur trop bizarre 18,57502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0</xdr:colOff>
                <xdr:row>25</xdr:row>
                <xdr:rowOff>0</xdr:rowOff>
              </xdr:from>
              <xdr:to>
                <xdr:col>27</xdr:col>
                <xdr:colOff>65</xdr:colOff>
                <xdr:row>27</xdr:row>
                <xdr:rowOff>17</xdr:rowOff>
              </xdr:to>
            </anchor>
          </commentPr>
        </mc:Choice>
        <mc:Fallback/>
      </mc:AlternateContent>
    </comment>
    <comment ref="Y60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Enleve pcq valeur trop bizarre -42,8096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0</xdr:colOff>
                <xdr:row>58</xdr:row>
                <xdr:rowOff>0</xdr:rowOff>
              </xdr:from>
              <xdr:to>
                <xdr:col>27</xdr:col>
                <xdr:colOff>65</xdr:colOff>
                <xdr:row>60</xdr:row>
                <xdr:rowOff>17</xdr:rowOff>
              </xdr:to>
            </anchor>
          </commentPr>
        </mc:Choice>
        <mc:Fallback/>
      </mc:AlternateContent>
    </comment>
    <comment ref="Y109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6</xdr:col>
                <xdr:colOff>0</xdr:colOff>
                <xdr:row>107</xdr:row>
                <xdr:rowOff>0</xdr:rowOff>
              </xdr:from>
              <xdr:to>
                <xdr:col>27</xdr:col>
                <xdr:colOff>65</xdr:colOff>
                <xdr:row>109</xdr:row>
                <xdr:rowOff>1</xdr:rowOff>
              </xdr:to>
            </anchor>
          </commentPr>
        </mc:Choice>
        <mc:Fallback/>
      </mc:AlternateContent>
    </comment>
    <comment ref="AA9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 et g inversé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0</xdr:colOff>
                <xdr:row>7</xdr:row>
                <xdr:rowOff>0</xdr:rowOff>
              </xdr:from>
              <xdr:to>
                <xdr:col>29</xdr:col>
                <xdr:colOff>65</xdr:colOff>
                <xdr:row>9</xdr:row>
                <xdr:rowOff>1</xdr:rowOff>
              </xdr:to>
            </anchor>
          </commentPr>
        </mc:Choice>
        <mc:Fallback/>
      </mc:AlternateContent>
    </comment>
    <comment ref="AA169" authorId="0">
      <text>
        <r>
          <rPr>
            <b val="true"/>
            <sz val="9"/>
            <color rgb="FF000000"/>
            <rFont val="Verdana"/>
            <family val="0"/>
          </rPr>
          <t xml:space="preserve">Michelle Drapeau:
</t>
        </r>
        <r>
          <rPr>
            <sz val="9"/>
            <color rgb="FF000000"/>
            <rFont val="Verdana"/>
            <family val="0"/>
          </rPr>
          <t xml:space="preserve">data ds mauvaises lignes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8</xdr:col>
                <xdr:colOff>0</xdr:colOff>
                <xdr:row>167</xdr:row>
                <xdr:rowOff>0</xdr:rowOff>
              </xdr:from>
              <xdr:to>
                <xdr:col>29</xdr:col>
                <xdr:colOff>65</xdr:colOff>
                <xdr:row>169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868" uniqueCount="474">
  <si>
    <t xml:space="preserve">cat</t>
  </si>
  <si>
    <t xml:space="preserve">Musée</t>
  </si>
  <si>
    <t xml:space="preserve">Notes</t>
  </si>
  <si>
    <t xml:space="preserve">No musee</t>
  </si>
  <si>
    <t xml:space="preserve">tax</t>
  </si>
  <si>
    <t xml:space="preserve">sex</t>
  </si>
  <si>
    <t xml:space="preserve">gen</t>
  </si>
  <si>
    <t xml:space="preserve">gen2</t>
  </si>
  <si>
    <t xml:space="preserve">sps</t>
  </si>
  <si>
    <t xml:space="preserve">sexn</t>
  </si>
  <si>
    <t xml:space="preserve">FemHSI R</t>
  </si>
  <si>
    <t xml:space="preserve">FemHSI L</t>
  </si>
  <si>
    <t xml:space="preserve">mc1d</t>
  </si>
  <si>
    <t xml:space="preserve">mc1dRev</t>
  </si>
  <si>
    <t xml:space="preserve">mc1g</t>
  </si>
  <si>
    <t xml:space="preserve">mc2d</t>
  </si>
  <si>
    <t xml:space="preserve">mc2dRev</t>
  </si>
  <si>
    <t xml:space="preserve">mc2g</t>
  </si>
  <si>
    <t xml:space="preserve">mc3d</t>
  </si>
  <si>
    <t xml:space="preserve">mc3dRev</t>
  </si>
  <si>
    <t xml:space="preserve">mc3g</t>
  </si>
  <si>
    <t xml:space="preserve">mc4d</t>
  </si>
  <si>
    <t xml:space="preserve">mc4dRev</t>
  </si>
  <si>
    <t xml:space="preserve">mc4g</t>
  </si>
  <si>
    <t xml:space="preserve">mc5d</t>
  </si>
  <si>
    <t xml:space="preserve">mc5dRev</t>
  </si>
  <si>
    <t xml:space="preserve">mc5g</t>
  </si>
  <si>
    <t xml:space="preserve">Hssi030</t>
  </si>
  <si>
    <t xml:space="preserve">CMC</t>
  </si>
  <si>
    <t xml:space="preserve">XV-A:18</t>
  </si>
  <si>
    <t xml:space="preserve">Hss</t>
  </si>
  <si>
    <t xml:space="preserve">i</t>
  </si>
  <si>
    <t xml:space="preserve">Hom</t>
  </si>
  <si>
    <t xml:space="preserve">sap</t>
  </si>
  <si>
    <t xml:space="preserve">Hssi031</t>
  </si>
  <si>
    <t xml:space="preserve">XV-A:21</t>
  </si>
  <si>
    <t xml:space="preserve">Hssi033</t>
  </si>
  <si>
    <t xml:space="preserve">XV-A:52</t>
  </si>
  <si>
    <t xml:space="preserve">Hssi034</t>
  </si>
  <si>
    <t xml:space="preserve">XV-A:70</t>
  </si>
  <si>
    <t xml:space="preserve">Hssm035</t>
  </si>
  <si>
    <t xml:space="preserve">XV-A:96</t>
  </si>
  <si>
    <t xml:space="preserve">m</t>
  </si>
  <si>
    <t xml:space="preserve">Hssm036</t>
  </si>
  <si>
    <t xml:space="preserve">Hssf037</t>
  </si>
  <si>
    <t xml:space="preserve">XVII-B:168</t>
  </si>
  <si>
    <t xml:space="preserve">f</t>
  </si>
  <si>
    <t xml:space="preserve">Hssf038</t>
  </si>
  <si>
    <t xml:space="preserve">XVII-B:303</t>
  </si>
  <si>
    <t xml:space="preserve">Hssm039</t>
  </si>
  <si>
    <t xml:space="preserve">XVII-B:316</t>
  </si>
  <si>
    <t xml:space="preserve">Hspm057</t>
  </si>
  <si>
    <t xml:space="preserve">19G35C2</t>
  </si>
  <si>
    <t xml:space="preserve">Hsp</t>
  </si>
  <si>
    <t xml:space="preserve">Hspm058</t>
  </si>
  <si>
    <t xml:space="preserve">19G35C3</t>
  </si>
  <si>
    <t xml:space="preserve">Hspm059</t>
  </si>
  <si>
    <t xml:space="preserve">19G35D1</t>
  </si>
  <si>
    <t xml:space="preserve">Hspm060</t>
  </si>
  <si>
    <t xml:space="preserve">19G37E5</t>
  </si>
  <si>
    <t xml:space="preserve">Hspm061</t>
  </si>
  <si>
    <t xml:space="preserve">19G37E6</t>
  </si>
  <si>
    <t xml:space="preserve">Hspm069</t>
  </si>
  <si>
    <t xml:space="preserve">39G6B2-49</t>
  </si>
  <si>
    <t xml:space="preserve">Hspi075</t>
  </si>
  <si>
    <t xml:space="preserve">LG-S-6</t>
  </si>
  <si>
    <t xml:space="preserve">Hspf076</t>
  </si>
  <si>
    <t xml:space="preserve">LG-S-8</t>
  </si>
  <si>
    <t xml:space="preserve">Hspi077</t>
  </si>
  <si>
    <t xml:space="preserve">LG-S-3</t>
  </si>
  <si>
    <t xml:space="preserve">Hspm078</t>
  </si>
  <si>
    <t xml:space="preserve">LG-S-16</t>
  </si>
  <si>
    <t xml:space="preserve">Hspm079</t>
  </si>
  <si>
    <t xml:space="preserve">LG-S-2</t>
  </si>
  <si>
    <t xml:space="preserve">Hspi080</t>
  </si>
  <si>
    <t xml:space="preserve">LG-S-4</t>
  </si>
  <si>
    <t xml:space="preserve">Hssi081</t>
  </si>
  <si>
    <t xml:space="preserve">XV-A-85</t>
  </si>
  <si>
    <t xml:space="preserve">Hssi082</t>
  </si>
  <si>
    <t xml:space="preserve">XV-A-63</t>
  </si>
  <si>
    <t xml:space="preserve">Hssi084</t>
  </si>
  <si>
    <t xml:space="preserve">XV-A-44</t>
  </si>
  <si>
    <t xml:space="preserve">Hssi085</t>
  </si>
  <si>
    <t xml:space="preserve">XV-A-94</t>
  </si>
  <si>
    <t xml:space="preserve">Hssi086</t>
  </si>
  <si>
    <t xml:space="preserve">XVI-A-105</t>
  </si>
  <si>
    <t xml:space="preserve">Hssi087</t>
  </si>
  <si>
    <t xml:space="preserve">XVII-B-176</t>
  </si>
  <si>
    <t xml:space="preserve">Hssi089</t>
  </si>
  <si>
    <t xml:space="preserve">XVII-B:62</t>
  </si>
  <si>
    <t xml:space="preserve">Hssm090</t>
  </si>
  <si>
    <t xml:space="preserve">XVII-B-166</t>
  </si>
  <si>
    <t xml:space="preserve">Hssf091</t>
  </si>
  <si>
    <t xml:space="preserve">XVII-B-148</t>
  </si>
  <si>
    <t xml:space="preserve">Hssf092</t>
  </si>
  <si>
    <t xml:space="preserve">XVII-B-152</t>
  </si>
  <si>
    <t xml:space="preserve">Hssm093</t>
  </si>
  <si>
    <t xml:space="preserve">XVII-B-156</t>
  </si>
  <si>
    <t xml:space="preserve">Hssf094</t>
  </si>
  <si>
    <t xml:space="preserve">XVII-B-149</t>
  </si>
  <si>
    <t xml:space="preserve">Hssf095</t>
  </si>
  <si>
    <t xml:space="preserve">XVII-B-158</t>
  </si>
  <si>
    <t xml:space="preserve">Hssm096</t>
  </si>
  <si>
    <t xml:space="preserve">XVII-B-170</t>
  </si>
  <si>
    <t xml:space="preserve">Hssm097</t>
  </si>
  <si>
    <t xml:space="preserve">XVII-B-172</t>
  </si>
  <si>
    <t xml:space="preserve">Hssf098</t>
  </si>
  <si>
    <t xml:space="preserve">XVII-B-177</t>
  </si>
  <si>
    <t xml:space="preserve">Hssm099</t>
  </si>
  <si>
    <t xml:space="preserve">XVII-B-178</t>
  </si>
  <si>
    <t xml:space="preserve">Hssf100</t>
  </si>
  <si>
    <t xml:space="preserve">XVII-B-181</t>
  </si>
  <si>
    <t xml:space="preserve">Hssf101</t>
  </si>
  <si>
    <t xml:space="preserve">XVII-B-192</t>
  </si>
  <si>
    <t xml:space="preserve">Hssm102</t>
  </si>
  <si>
    <t xml:space="preserve">XVII-B-196</t>
  </si>
  <si>
    <t xml:space="preserve">Hssf103</t>
  </si>
  <si>
    <t xml:space="preserve">XVII-B-197</t>
  </si>
  <si>
    <t xml:space="preserve">Hssm104</t>
  </si>
  <si>
    <t xml:space="preserve">XVII-B-311</t>
  </si>
  <si>
    <t xml:space="preserve">Hssm105</t>
  </si>
  <si>
    <t xml:space="preserve">XVII-B-312</t>
  </si>
  <si>
    <t xml:space="preserve">Hssm106</t>
  </si>
  <si>
    <t xml:space="preserve">XVII-B-315</t>
  </si>
  <si>
    <t xml:space="preserve">Hspi108</t>
  </si>
  <si>
    <t xml:space="preserve">19g37f5</t>
  </si>
  <si>
    <t xml:space="preserve">Ptim004</t>
  </si>
  <si>
    <t xml:space="preserve">CMNH</t>
  </si>
  <si>
    <t xml:space="preserve">Wild</t>
  </si>
  <si>
    <t xml:space="preserve">B1056</t>
  </si>
  <si>
    <t xml:space="preserve">Pti</t>
  </si>
  <si>
    <t xml:space="preserve">Pan</t>
  </si>
  <si>
    <t xml:space="preserve">trog</t>
  </si>
  <si>
    <t xml:space="preserve">Pttf005</t>
  </si>
  <si>
    <t xml:space="preserve">B1426</t>
  </si>
  <si>
    <t xml:space="preserve">Ptt</t>
  </si>
  <si>
    <t xml:space="preserve">Ptif006</t>
  </si>
  <si>
    <t xml:space="preserve">B1434</t>
  </si>
  <si>
    <t xml:space="preserve">Pttf007</t>
  </si>
  <si>
    <t xml:space="preserve">B1706</t>
  </si>
  <si>
    <t xml:space="preserve">Pttf008</t>
  </si>
  <si>
    <t xml:space="preserve">B1707</t>
  </si>
  <si>
    <t xml:space="preserve">Pttm009</t>
  </si>
  <si>
    <t xml:space="preserve">B1708</t>
  </si>
  <si>
    <t xml:space="preserve">Pttf010</t>
  </si>
  <si>
    <t xml:space="preserve">B1713</t>
  </si>
  <si>
    <t xml:space="preserve">Pttm011</t>
  </si>
  <si>
    <t xml:space="preserve">B1718</t>
  </si>
  <si>
    <t xml:space="preserve">Pttf012</t>
  </si>
  <si>
    <t xml:space="preserve">B1719</t>
  </si>
  <si>
    <t xml:space="preserve">Pttf013</t>
  </si>
  <si>
    <t xml:space="preserve">B1720</t>
  </si>
  <si>
    <t xml:space="preserve">Pttf014</t>
  </si>
  <si>
    <t xml:space="preserve">B1721</t>
  </si>
  <si>
    <t xml:space="preserve">Pttm015</t>
  </si>
  <si>
    <t xml:space="preserve">B1722</t>
  </si>
  <si>
    <t xml:space="preserve">Pttf016</t>
  </si>
  <si>
    <t xml:space="preserve">B1723</t>
  </si>
  <si>
    <t xml:space="preserve">Pttm017</t>
  </si>
  <si>
    <t xml:space="preserve">B1726</t>
  </si>
  <si>
    <t xml:space="preserve">Pttm018</t>
  </si>
  <si>
    <t xml:space="preserve">B1738</t>
  </si>
  <si>
    <t xml:space="preserve">Pttm019</t>
  </si>
  <si>
    <t xml:space="preserve">B1739</t>
  </si>
  <si>
    <t xml:space="preserve">Pttf020</t>
  </si>
  <si>
    <t xml:space="preserve">B1755</t>
  </si>
  <si>
    <t xml:space="preserve">Pttm021</t>
  </si>
  <si>
    <t xml:space="preserve">B1758</t>
  </si>
  <si>
    <t xml:space="preserve">Pttf022</t>
  </si>
  <si>
    <t xml:space="preserve">B1759</t>
  </si>
  <si>
    <t xml:space="preserve">Pttm023</t>
  </si>
  <si>
    <t xml:space="preserve">B1761</t>
  </si>
  <si>
    <t xml:space="preserve">Pttf024</t>
  </si>
  <si>
    <t xml:space="preserve">B1762</t>
  </si>
  <si>
    <t xml:space="preserve">Pttf025</t>
  </si>
  <si>
    <t xml:space="preserve">B1766</t>
  </si>
  <si>
    <t xml:space="preserve">Pttm026</t>
  </si>
  <si>
    <t xml:space="preserve">B1768</t>
  </si>
  <si>
    <t xml:space="preserve">Pttf027</t>
  </si>
  <si>
    <t xml:space="preserve">B1843</t>
  </si>
  <si>
    <t xml:space="preserve">Pttf028</t>
  </si>
  <si>
    <t xml:space="preserve">B1853</t>
  </si>
  <si>
    <t xml:space="preserve">Pttm029</t>
  </si>
  <si>
    <t xml:space="preserve">B1882</t>
  </si>
  <si>
    <t xml:space="preserve">Pttm030</t>
  </si>
  <si>
    <t xml:space="preserve">B2026</t>
  </si>
  <si>
    <t xml:space="preserve">Pttm031</t>
  </si>
  <si>
    <t xml:space="preserve">B2027</t>
  </si>
  <si>
    <t xml:space="preserve">Ptif032</t>
  </si>
  <si>
    <t xml:space="preserve">B2730</t>
  </si>
  <si>
    <t xml:space="preserve">Pttm034</t>
  </si>
  <si>
    <t xml:space="preserve">B2747</t>
  </si>
  <si>
    <t xml:space="preserve">Pttf035</t>
  </si>
  <si>
    <t xml:space="preserve">B2771</t>
  </si>
  <si>
    <t xml:space="preserve">Pttf036</t>
  </si>
  <si>
    <t xml:space="preserve">B3551</t>
  </si>
  <si>
    <t xml:space="preserve">Pttm037</t>
  </si>
  <si>
    <t xml:space="preserve">B3552</t>
  </si>
  <si>
    <t xml:space="preserve">Ptif102</t>
  </si>
  <si>
    <t xml:space="preserve">Zurich</t>
  </si>
  <si>
    <t xml:space="preserve">Pttf103</t>
  </si>
  <si>
    <t xml:space="preserve">Pttf108</t>
  </si>
  <si>
    <t xml:space="preserve">wild</t>
  </si>
  <si>
    <t xml:space="preserve">AS-1586</t>
  </si>
  <si>
    <t xml:space="preserve">Pttf110</t>
  </si>
  <si>
    <t xml:space="preserve">PAL-9</t>
  </si>
  <si>
    <t xml:space="preserve">Ptsf301</t>
  </si>
  <si>
    <t xml:space="preserve">NMNH</t>
  </si>
  <si>
    <t xml:space="preserve">Budongo Forest, Nabea, Uganda</t>
  </si>
  <si>
    <t xml:space="preserve">Pts</t>
  </si>
  <si>
    <t xml:space="preserve">28.56</t>
  </si>
  <si>
    <t xml:space="preserve">Ptvf302</t>
  </si>
  <si>
    <t xml:space="preserve">Niebe, Cote d'Ivoire</t>
  </si>
  <si>
    <t xml:space="preserve">Ptv</t>
  </si>
  <si>
    <t xml:space="preserve">31.20</t>
  </si>
  <si>
    <t xml:space="preserve">Ptvf303</t>
  </si>
  <si>
    <t xml:space="preserve">Tars Town, 2km N Zwedru, Grand Gedeh, Liberia</t>
  </si>
  <si>
    <t xml:space="preserve">31.42</t>
  </si>
  <si>
    <t xml:space="preserve">Ptvm304</t>
  </si>
  <si>
    <t xml:space="preserve">31.97</t>
  </si>
  <si>
    <t xml:space="preserve">Ggbf302</t>
  </si>
  <si>
    <t xml:space="preserve">Tsundura, Rwanda</t>
  </si>
  <si>
    <t xml:space="preserve">Ggb</t>
  </si>
  <si>
    <t xml:space="preserve">Gor</t>
  </si>
  <si>
    <t xml:space="preserve">Ggbf306</t>
  </si>
  <si>
    <t xml:space="preserve">Mt Karisimbi, Cina Tembo, Rwanda</t>
  </si>
  <si>
    <t xml:space="preserve">Ggbf307</t>
  </si>
  <si>
    <t xml:space="preserve">Viruga Mnts, Mt Viroke, Rwanda</t>
  </si>
  <si>
    <t xml:space="preserve">Ggbf309</t>
  </si>
  <si>
    <t xml:space="preserve">Ggbm301</t>
  </si>
  <si>
    <t xml:space="preserve">Ggbm303</t>
  </si>
  <si>
    <t xml:space="preserve">Ggbm304</t>
  </si>
  <si>
    <t xml:space="preserve">Mt Mahavura, Mt M'Gahingo, Rwanda</t>
  </si>
  <si>
    <t xml:space="preserve">Ggbm305</t>
  </si>
  <si>
    <t xml:space="preserve">Mnts N of Lake Kivu, Nord-Kivu, Zaire</t>
  </si>
  <si>
    <t xml:space="preserve">Ggbm308</t>
  </si>
  <si>
    <t xml:space="preserve">Gggf014</t>
  </si>
  <si>
    <t xml:space="preserve">B1743</t>
  </si>
  <si>
    <t xml:space="preserve">Ggg</t>
  </si>
  <si>
    <t xml:space="preserve">Gggf016</t>
  </si>
  <si>
    <t xml:space="preserve">B1756</t>
  </si>
  <si>
    <t xml:space="preserve">Gggf017</t>
  </si>
  <si>
    <t xml:space="preserve">B1765</t>
  </si>
  <si>
    <t xml:space="preserve">Gggf020</t>
  </si>
  <si>
    <t xml:space="preserve">B1798</t>
  </si>
  <si>
    <t xml:space="preserve">Gggf021</t>
  </si>
  <si>
    <t xml:space="preserve">B1801</t>
  </si>
  <si>
    <t xml:space="preserve">Gggf023</t>
  </si>
  <si>
    <t xml:space="preserve">B1846</t>
  </si>
  <si>
    <t xml:space="preserve">Gggf024</t>
  </si>
  <si>
    <t xml:space="preserve">B1851</t>
  </si>
  <si>
    <t xml:space="preserve">Gggf025</t>
  </si>
  <si>
    <t xml:space="preserve">B1852</t>
  </si>
  <si>
    <t xml:space="preserve">Gggf026</t>
  </si>
  <si>
    <t xml:space="preserve">B1854</t>
  </si>
  <si>
    <t xml:space="preserve">Gggf031</t>
  </si>
  <si>
    <t xml:space="preserve">B1996</t>
  </si>
  <si>
    <t xml:space="preserve">Gggf032</t>
  </si>
  <si>
    <t xml:space="preserve">B1997</t>
  </si>
  <si>
    <t xml:space="preserve">Gggf033</t>
  </si>
  <si>
    <t xml:space="preserve">B2069</t>
  </si>
  <si>
    <t xml:space="preserve">Gggf034</t>
  </si>
  <si>
    <t xml:space="preserve">B2782</t>
  </si>
  <si>
    <t xml:space="preserve">Gggf036</t>
  </si>
  <si>
    <t xml:space="preserve">B3393</t>
  </si>
  <si>
    <t xml:space="preserve">Gggf101</t>
  </si>
  <si>
    <t xml:space="preserve">Gggf103</t>
  </si>
  <si>
    <t xml:space="preserve">Gggf106</t>
  </si>
  <si>
    <t xml:space="preserve">Gggf109</t>
  </si>
  <si>
    <t xml:space="preserve">PAL-14</t>
  </si>
  <si>
    <t xml:space="preserve">Gggf115</t>
  </si>
  <si>
    <t xml:space="preserve">PAL-2</t>
  </si>
  <si>
    <t xml:space="preserve">Gggf119</t>
  </si>
  <si>
    <t xml:space="preserve">Gggm001</t>
  </si>
  <si>
    <t xml:space="preserve">B1407</t>
  </si>
  <si>
    <t xml:space="preserve">Gggm002</t>
  </si>
  <si>
    <t xml:space="preserve">B1408</t>
  </si>
  <si>
    <t xml:space="preserve">Gggm003</t>
  </si>
  <si>
    <t xml:space="preserve">B1409</t>
  </si>
  <si>
    <t xml:space="preserve">Gggm004</t>
  </si>
  <si>
    <t xml:space="preserve">B1416</t>
  </si>
  <si>
    <t xml:space="preserve">Gggm010</t>
  </si>
  <si>
    <t xml:space="preserve">B1730</t>
  </si>
  <si>
    <t xml:space="preserve">Gggm011</t>
  </si>
  <si>
    <t xml:space="preserve">B1731</t>
  </si>
  <si>
    <t xml:space="preserve">Gggm012</t>
  </si>
  <si>
    <t xml:space="preserve">B1732</t>
  </si>
  <si>
    <t xml:space="preserve">Gggm013</t>
  </si>
  <si>
    <t xml:space="preserve">B1733</t>
  </si>
  <si>
    <t xml:space="preserve">Gggm015</t>
  </si>
  <si>
    <t xml:space="preserve">B1746</t>
  </si>
  <si>
    <t xml:space="preserve">Gggm018</t>
  </si>
  <si>
    <t xml:space="preserve">B1787</t>
  </si>
  <si>
    <t xml:space="preserve">Gggm019</t>
  </si>
  <si>
    <t xml:space="preserve">B1796</t>
  </si>
  <si>
    <t xml:space="preserve">Gggm027</t>
  </si>
  <si>
    <t xml:space="preserve">B1857</t>
  </si>
  <si>
    <t xml:space="preserve">Gggm028</t>
  </si>
  <si>
    <t xml:space="preserve">B1859</t>
  </si>
  <si>
    <t xml:space="preserve">Gggm029</t>
  </si>
  <si>
    <t xml:space="preserve">B1954</t>
  </si>
  <si>
    <t xml:space="preserve">Gggm030</t>
  </si>
  <si>
    <t xml:space="preserve">B1991</t>
  </si>
  <si>
    <t xml:space="preserve">Gggm102</t>
  </si>
  <si>
    <t xml:space="preserve">Gggm104</t>
  </si>
  <si>
    <t xml:space="preserve">Gggm105</t>
  </si>
  <si>
    <t xml:space="preserve">Gggm107</t>
  </si>
  <si>
    <t xml:space="preserve">Gggm108</t>
  </si>
  <si>
    <t xml:space="preserve">PAL-241</t>
  </si>
  <si>
    <t xml:space="preserve">Gggm110</t>
  </si>
  <si>
    <t xml:space="preserve">PAL-13</t>
  </si>
  <si>
    <t xml:space="preserve">Gggm111</t>
  </si>
  <si>
    <t xml:space="preserve">PAL-12</t>
  </si>
  <si>
    <t xml:space="preserve">Gggm112</t>
  </si>
  <si>
    <t xml:space="preserve">PAL-11</t>
  </si>
  <si>
    <t xml:space="preserve">Gggm113</t>
  </si>
  <si>
    <t xml:space="preserve">PAL-8</t>
  </si>
  <si>
    <t xml:space="preserve">Gggm116</t>
  </si>
  <si>
    <t xml:space="preserve">AS-1690</t>
  </si>
  <si>
    <t xml:space="preserve">Gggm120</t>
  </si>
  <si>
    <t xml:space="preserve">Gggm123</t>
  </si>
  <si>
    <t xml:space="preserve">wild, subad.</t>
  </si>
  <si>
    <t xml:space="preserve">Ggim005</t>
  </si>
  <si>
    <t xml:space="preserve">B1430</t>
  </si>
  <si>
    <t xml:space="preserve">Ggi</t>
  </si>
  <si>
    <t xml:space="preserve">Ggim006</t>
  </si>
  <si>
    <t xml:space="preserve">B1431</t>
  </si>
  <si>
    <t xml:space="preserve">Ppim101A</t>
  </si>
  <si>
    <t xml:space="preserve">B623</t>
  </si>
  <si>
    <t xml:space="preserve">Ppi</t>
  </si>
  <si>
    <t xml:space="preserve">Pon</t>
  </si>
  <si>
    <t xml:space="preserve">pyg</t>
  </si>
  <si>
    <t xml:space="preserve">Ppaf102A</t>
  </si>
  <si>
    <t xml:space="preserve">B1030</t>
  </si>
  <si>
    <t xml:space="preserve">Ppa</t>
  </si>
  <si>
    <t xml:space="preserve">Ppaf103A</t>
  </si>
  <si>
    <t xml:space="preserve">B1055</t>
  </si>
  <si>
    <t xml:space="preserve">Ppaf104A</t>
  </si>
  <si>
    <t xml:space="preserve">B1443</t>
  </si>
  <si>
    <t xml:space="preserve">Ppam105A</t>
  </si>
  <si>
    <t xml:space="preserve">B1444</t>
  </si>
  <si>
    <t xml:space="preserve">Pppm101</t>
  </si>
  <si>
    <t xml:space="preserve">AS-1531</t>
  </si>
  <si>
    <t xml:space="preserve">Ppp</t>
  </si>
  <si>
    <t xml:space="preserve">Pppf102</t>
  </si>
  <si>
    <t xml:space="preserve">AS-1554</t>
  </si>
  <si>
    <t xml:space="preserve">Pppm103</t>
  </si>
  <si>
    <t xml:space="preserve">AS-1561</t>
  </si>
  <si>
    <t xml:space="preserve">Ppaf109</t>
  </si>
  <si>
    <t xml:space="preserve">AS-1739</t>
  </si>
  <si>
    <t xml:space="preserve">Ppaf305</t>
  </si>
  <si>
    <t xml:space="preserve">Aru Bay, Sumatra</t>
  </si>
  <si>
    <t xml:space="preserve">Ppam307</t>
  </si>
  <si>
    <t xml:space="preserve">PPam309</t>
  </si>
  <si>
    <t xml:space="preserve">PPa</t>
  </si>
  <si>
    <t xml:space="preserve">Ppaf310</t>
  </si>
  <si>
    <t xml:space="preserve">Ppaf312</t>
  </si>
  <si>
    <t xml:space="preserve">Ppaf313</t>
  </si>
  <si>
    <t xml:space="preserve">PPaf315</t>
  </si>
  <si>
    <t xml:space="preserve">Pppf322</t>
  </si>
  <si>
    <t xml:space="preserve">Sungai Sama, Borneo</t>
  </si>
  <si>
    <t xml:space="preserve">Pppm324</t>
  </si>
  <si>
    <t xml:space="preserve">Sempang River, Sugei Mata, Borneo</t>
  </si>
  <si>
    <t xml:space="preserve">Pppf326</t>
  </si>
  <si>
    <t xml:space="preserve">Semandong River, Borneo</t>
  </si>
  <si>
    <t xml:space="preserve">Pppm327</t>
  </si>
  <si>
    <t xml:space="preserve">Pppm328</t>
  </si>
  <si>
    <t xml:space="preserve">Sempang River, Matan, Borneo</t>
  </si>
  <si>
    <t xml:space="preserve">Pppf329</t>
  </si>
  <si>
    <t xml:space="preserve">Pppm330</t>
  </si>
  <si>
    <t xml:space="preserve">Sungai Mata, Borneo</t>
  </si>
  <si>
    <t xml:space="preserve">Pppm331</t>
  </si>
  <si>
    <t xml:space="preserve">Sempang River, Sungei Matan, Borneo</t>
  </si>
  <si>
    <t xml:space="preserve">Pppf332</t>
  </si>
  <si>
    <t xml:space="preserve">145306 (A49963)</t>
  </si>
  <si>
    <t xml:space="preserve">Pppf336</t>
  </si>
  <si>
    <t xml:space="preserve">Batu Jurong,Borneo</t>
  </si>
  <si>
    <t xml:space="preserve">Pppf337</t>
  </si>
  <si>
    <t xml:space="preserve">Kendawangan River, Lanchut, Borneo</t>
  </si>
  <si>
    <t xml:space="preserve">Pppm338</t>
  </si>
  <si>
    <t xml:space="preserve">Pppf343</t>
  </si>
  <si>
    <t xml:space="preserve">142169 (A49768)</t>
  </si>
  <si>
    <t xml:space="preserve">Ppam344</t>
  </si>
  <si>
    <t xml:space="preserve">Kuala Simpang, Aceh, Sumatra</t>
  </si>
  <si>
    <t xml:space="preserve">Ssyf301</t>
  </si>
  <si>
    <t xml:space="preserve">Atjeh, Gunong Shaitan, Sumatra</t>
  </si>
  <si>
    <t xml:space="preserve">Ssy</t>
  </si>
  <si>
    <t xml:space="preserve">Syn</t>
  </si>
  <si>
    <t xml:space="preserve">syn</t>
  </si>
  <si>
    <t xml:space="preserve">Ssyf302</t>
  </si>
  <si>
    <t xml:space="preserve">Hhkm301</t>
  </si>
  <si>
    <t xml:space="preserve">Mentawai Islands, S Pagai Selatan, Sumatera Barat</t>
  </si>
  <si>
    <t xml:space="preserve">A49656</t>
  </si>
  <si>
    <t xml:space="preserve">Hhk</t>
  </si>
  <si>
    <t xml:space="preserve">Hylo</t>
  </si>
  <si>
    <t xml:space="preserve">klossii</t>
  </si>
  <si>
    <t xml:space="preserve">Hham302</t>
  </si>
  <si>
    <t xml:space="preserve">Kateman River, Sumatra</t>
  </si>
  <si>
    <t xml:space="preserve">123155 (49694)</t>
  </si>
  <si>
    <t xml:space="preserve">Hha</t>
  </si>
  <si>
    <t xml:space="preserve">agilis</t>
  </si>
  <si>
    <t xml:space="preserve">Hhkf303</t>
  </si>
  <si>
    <t xml:space="preserve">A49657</t>
  </si>
  <si>
    <t xml:space="preserve">Hhli304</t>
  </si>
  <si>
    <t xml:space="preserve">Trong, Trang, Thaniland</t>
  </si>
  <si>
    <t xml:space="preserve">A49463</t>
  </si>
  <si>
    <t xml:space="preserve">Hhl</t>
  </si>
  <si>
    <t xml:space="preserve">lar</t>
  </si>
  <si>
    <t xml:space="preserve">Hhmf305</t>
  </si>
  <si>
    <t xml:space="preserve">Sungai Djambajan, Borneo</t>
  </si>
  <si>
    <t xml:space="preserve">Hhm</t>
  </si>
  <si>
    <t xml:space="preserve">muelleri funereus</t>
  </si>
  <si>
    <t xml:space="preserve">Hhlf306</t>
  </si>
  <si>
    <t xml:space="preserve">Atjeh, Kungke, Sumatra</t>
  </si>
  <si>
    <t xml:space="preserve">Hhmm307</t>
  </si>
  <si>
    <t xml:space="preserve">Mount Salak, Java</t>
  </si>
  <si>
    <t xml:space="preserve">moloch</t>
  </si>
  <si>
    <t xml:space="preserve">33316xx</t>
  </si>
  <si>
    <t xml:space="preserve">333</t>
  </si>
  <si>
    <t xml:space="preserve">Aus</t>
  </si>
  <si>
    <t xml:space="preserve">afa</t>
  </si>
  <si>
    <t xml:space="preserve">33389xx</t>
  </si>
  <si>
    <t xml:space="preserve">33348xx</t>
  </si>
  <si>
    <t xml:space="preserve">4381xxx</t>
  </si>
  <si>
    <t xml:space="preserve">438</t>
  </si>
  <si>
    <t xml:space="preserve">333w-39</t>
  </si>
  <si>
    <t xml:space="preserve">33356xx</t>
  </si>
  <si>
    <t xml:space="preserve">33314xx</t>
  </si>
  <si>
    <t xml:space="preserve">333141x</t>
  </si>
  <si>
    <t xml:space="preserve">SKW14147</t>
  </si>
  <si>
    <t xml:space="preserve">SKW</t>
  </si>
  <si>
    <t xml:space="preserve">afr</t>
  </si>
  <si>
    <t xml:space="preserve">Stw64</t>
  </si>
  <si>
    <t xml:space="preserve">Stw</t>
  </si>
  <si>
    <t xml:space="preserve">SKW2954</t>
  </si>
  <si>
    <t xml:space="preserve">SKX</t>
  </si>
  <si>
    <t xml:space="preserve">Stw68</t>
  </si>
  <si>
    <t xml:space="preserve">Stw382</t>
  </si>
  <si>
    <t xml:space="preserve">stw418</t>
  </si>
  <si>
    <t xml:space="preserve">stw</t>
  </si>
  <si>
    <t xml:space="preserve">SK84</t>
  </si>
  <si>
    <t xml:space="preserve">SK8</t>
  </si>
  <si>
    <t xml:space="preserve">Ptvf104</t>
  </si>
  <si>
    <t xml:space="preserve">captive</t>
  </si>
  <si>
    <t xml:space="preserve">AS-1763</t>
  </si>
  <si>
    <t xml:space="preserve">Ptim105</t>
  </si>
  <si>
    <t xml:space="preserve">PAL-220</t>
  </si>
  <si>
    <t xml:space="preserve">Ptif106</t>
  </si>
  <si>
    <t xml:space="preserve">PAL-219</t>
  </si>
  <si>
    <t xml:space="preserve">Ptif107</t>
  </si>
  <si>
    <t xml:space="preserve">PAL-217</t>
  </si>
  <si>
    <t xml:space="preserve">Ptif109</t>
  </si>
  <si>
    <t xml:space="preserve">??</t>
  </si>
  <si>
    <t xml:space="preserve">Ppaf104</t>
  </si>
  <si>
    <t xml:space="preserve">Ppim105</t>
  </si>
  <si>
    <t xml:space="preserve">PAL-101</t>
  </si>
  <si>
    <t xml:space="preserve">Ppim107</t>
  </si>
  <si>
    <t xml:space="preserve">Pppf110</t>
  </si>
  <si>
    <t xml:space="preserve">wild, died captive</t>
  </si>
  <si>
    <t xml:space="preserve">Ppii111</t>
  </si>
  <si>
    <t xml:space="preserve">Hiif310</t>
  </si>
  <si>
    <t xml:space="preserve">?? Unknown</t>
  </si>
  <si>
    <t xml:space="preserve">Hii</t>
  </si>
  <si>
    <t xml:space="preserve">Gggf008</t>
  </si>
  <si>
    <t xml:space="preserve">B1710</t>
  </si>
  <si>
    <t xml:space="preserve">gor</t>
  </si>
  <si>
    <t xml:space="preserve">Hssi088</t>
  </si>
  <si>
    <t xml:space="preserve">XVII-B:41</t>
  </si>
  <si>
    <t xml:space="preserve">Hspi109</t>
  </si>
  <si>
    <t xml:space="preserve">19G41C1</t>
  </si>
  <si>
    <t xml:space="preserve">Hum</t>
  </si>
  <si>
    <t xml:space="preserve">Pong</t>
  </si>
  <si>
    <t xml:space="preserve">fossiles</t>
  </si>
  <si>
    <t xml:space="preserve">Hom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1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MS Sans Serif"/>
      <family val="0"/>
    </font>
    <font>
      <sz val="10"/>
      <color rgb="FFDD0806"/>
      <name val="MS Sans Serif"/>
      <family val="0"/>
    </font>
    <font>
      <sz val="10"/>
      <color rgb="FFDD0806"/>
      <name val="Verdana"/>
      <family val="0"/>
    </font>
    <font>
      <sz val="10"/>
      <color rgb="FF339966"/>
      <name val="MS Sans Serif"/>
      <family val="0"/>
    </font>
    <font>
      <sz val="10"/>
      <color rgb="FF1FB714"/>
      <name val="MS Sans Serif"/>
      <family val="0"/>
    </font>
    <font>
      <b val="true"/>
      <sz val="9"/>
      <color rgb="FF000000"/>
      <name val="MS Sans Serif"/>
      <family val="0"/>
    </font>
    <font>
      <sz val="9"/>
      <color rgb="FF000000"/>
      <name val="MS Sans Serif"/>
      <family val="0"/>
    </font>
    <font>
      <b val="true"/>
      <sz val="9"/>
      <color rgb="FF000000"/>
      <name val="Verdana"/>
      <family val="0"/>
    </font>
    <font>
      <sz val="9"/>
      <color rgb="FF000000"/>
      <name val="Verdana"/>
      <family val="0"/>
    </font>
    <font>
      <sz val="10"/>
      <color rgb="FF000000"/>
      <name val="MS Sans Serif"/>
      <family val="0"/>
    </font>
    <font>
      <sz val="10"/>
      <color rgb="FF000000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F20884"/>
        <bgColor rgb="FFFF00FF"/>
      </patternFill>
    </fill>
    <fill>
      <patternFill patternType="solid">
        <fgColor rgb="FFFFFF99"/>
        <bgColor rgb="FFFFFFCC"/>
      </patternFill>
    </fill>
    <fill>
      <patternFill patternType="solid">
        <fgColor rgb="FFFCF305"/>
        <bgColor rgb="FFFFFF00"/>
      </patternFill>
    </fill>
    <fill>
      <patternFill patternType="solid">
        <fgColor rgb="FFFFCC99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1FB714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2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BM175" activePane="bottomLeft" state="frozen"/>
      <selection pane="topLeft" activeCell="A1" activeCellId="0" sqref="A1"/>
      <selection pane="bottomLeft" activeCell="U202" activeCellId="0" sqref="U202"/>
    </sheetView>
  </sheetViews>
  <sheetFormatPr defaultColWidth="9.1328125" defaultRowHeight="13" zeroHeight="false" outlineLevelRow="0" outlineLevelCol="0"/>
  <cols>
    <col collapsed="false" customWidth="true" hidden="false" outlineLevel="0" max="2" min="2" style="0" width="7.28"/>
    <col collapsed="false" customWidth="true" hidden="false" outlineLevel="0" max="10" min="5" style="0" width="4.99"/>
    <col collapsed="false" customWidth="true" hidden="false" outlineLevel="0" max="11" min="11" style="0" width="7.28"/>
    <col collapsed="false" customWidth="true" hidden="false" outlineLevel="0" max="12" min="12" style="0" width="7.85"/>
  </cols>
  <sheetData>
    <row r="1" s="2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</row>
    <row r="2" s="2" customFormat="true" ht="13" hidden="false" customHeight="false" outlineLevel="0" collapsed="false">
      <c r="A2" s="1" t="s">
        <v>27</v>
      </c>
      <c r="B2" s="3" t="s">
        <v>28</v>
      </c>
      <c r="C2" s="1"/>
      <c r="D2" s="0" t="s">
        <v>29</v>
      </c>
      <c r="E2" s="1" t="s">
        <v>30</v>
      </c>
      <c r="F2" s="1" t="s">
        <v>31</v>
      </c>
      <c r="G2" s="1" t="s">
        <v>32</v>
      </c>
      <c r="H2" s="1" t="n">
        <v>1</v>
      </c>
      <c r="I2" s="1" t="s">
        <v>33</v>
      </c>
      <c r="K2" s="4" t="n">
        <v>41.51</v>
      </c>
      <c r="L2" s="4" t="n">
        <v>42.48</v>
      </c>
      <c r="M2" s="1"/>
      <c r="N2" s="1"/>
      <c r="O2" s="1"/>
      <c r="P2" s="1" t="n">
        <v>14.2086038204005</v>
      </c>
      <c r="Q2" s="1" t="n">
        <f aca="false">P2*-1</f>
        <v>-14.2086038204005</v>
      </c>
      <c r="R2" s="1"/>
      <c r="S2" s="1" t="n">
        <v>31.7500569264458</v>
      </c>
      <c r="T2" s="1" t="n">
        <f aca="false">S2*-1</f>
        <v>-31.7500569264458</v>
      </c>
      <c r="U2" s="1"/>
      <c r="V2" s="1" t="n">
        <v>-6.45353629694252</v>
      </c>
      <c r="W2" s="1" t="n">
        <f aca="false">V2*-1</f>
        <v>6.45353629694252</v>
      </c>
      <c r="X2" s="1"/>
      <c r="Y2" s="3" t="n">
        <v>-13.3788746953169</v>
      </c>
      <c r="Z2" s="1" t="n">
        <f aca="false">Y2*-1</f>
        <v>13.3788746953169</v>
      </c>
      <c r="AA2" s="1"/>
    </row>
    <row r="3" s="2" customFormat="true" ht="13" hidden="false" customHeight="false" outlineLevel="0" collapsed="false">
      <c r="A3" s="1" t="s">
        <v>34</v>
      </c>
      <c r="B3" s="3" t="s">
        <v>28</v>
      </c>
      <c r="C3" s="1"/>
      <c r="D3" s="0" t="s">
        <v>35</v>
      </c>
      <c r="E3" s="1" t="s">
        <v>30</v>
      </c>
      <c r="F3" s="1" t="s">
        <v>31</v>
      </c>
      <c r="G3" s="1" t="s">
        <v>32</v>
      </c>
      <c r="H3" s="1" t="n">
        <v>1</v>
      </c>
      <c r="I3" s="1" t="s">
        <v>33</v>
      </c>
      <c r="K3" s="4" t="n">
        <v>45.34</v>
      </c>
      <c r="L3" s="4" t="n">
        <v>44.95</v>
      </c>
      <c r="M3" s="1"/>
      <c r="N3" s="1"/>
      <c r="O3" s="5" t="n">
        <v>-11.6111282130316</v>
      </c>
      <c r="P3" s="1"/>
      <c r="Q3" s="1"/>
      <c r="R3" s="1" t="n">
        <v>-9.79343360884066</v>
      </c>
      <c r="S3" s="1"/>
      <c r="T3" s="1"/>
      <c r="U3" s="1" t="n">
        <v>-11.0309970271562</v>
      </c>
      <c r="V3" s="1"/>
      <c r="W3" s="1"/>
      <c r="X3" s="1" t="n">
        <v>-0.0619424992763879</v>
      </c>
      <c r="Y3" s="1"/>
      <c r="Z3" s="1"/>
      <c r="AA3" s="1" t="n">
        <v>16.788666801528</v>
      </c>
    </row>
    <row r="4" s="2" customFormat="true" ht="13" hidden="false" customHeight="false" outlineLevel="0" collapsed="false">
      <c r="A4" s="1" t="s">
        <v>36</v>
      </c>
      <c r="B4" s="3" t="s">
        <v>28</v>
      </c>
      <c r="C4" s="1"/>
      <c r="D4" s="0" t="s">
        <v>37</v>
      </c>
      <c r="E4" s="1" t="s">
        <v>30</v>
      </c>
      <c r="F4" s="1" t="s">
        <v>31</v>
      </c>
      <c r="G4" s="1" t="s">
        <v>32</v>
      </c>
      <c r="H4" s="1" t="n">
        <v>1</v>
      </c>
      <c r="I4" s="1" t="s">
        <v>33</v>
      </c>
      <c r="K4" s="4" t="n">
        <v>42.43</v>
      </c>
      <c r="L4" s="4" t="n">
        <v>42.8</v>
      </c>
      <c r="M4" s="1"/>
      <c r="N4" s="1"/>
      <c r="O4" s="1" t="n">
        <v>13.2892594892563</v>
      </c>
      <c r="P4" s="1"/>
      <c r="Q4" s="1"/>
      <c r="R4" s="1" t="n">
        <v>-11.8667395132245</v>
      </c>
      <c r="S4" s="1"/>
      <c r="T4" s="1"/>
      <c r="U4" s="1"/>
      <c r="V4" s="1"/>
      <c r="W4" s="1"/>
      <c r="X4" s="1" t="n">
        <v>9.06708769905047</v>
      </c>
      <c r="Y4" s="1"/>
      <c r="Z4" s="1"/>
      <c r="AA4" s="1" t="n">
        <v>8.87359490485904</v>
      </c>
    </row>
    <row r="5" s="2" customFormat="true" ht="13" hidden="false" customHeight="false" outlineLevel="0" collapsed="false">
      <c r="A5" s="1" t="s">
        <v>38</v>
      </c>
      <c r="B5" s="3" t="s">
        <v>28</v>
      </c>
      <c r="C5" s="1"/>
      <c r="D5" s="0" t="s">
        <v>39</v>
      </c>
      <c r="E5" s="1" t="s">
        <v>30</v>
      </c>
      <c r="F5" s="1" t="s">
        <v>31</v>
      </c>
      <c r="G5" s="1" t="s">
        <v>32</v>
      </c>
      <c r="H5" s="1" t="n">
        <v>1</v>
      </c>
      <c r="I5" s="1" t="s">
        <v>33</v>
      </c>
      <c r="K5" s="4"/>
      <c r="L5" s="4" t="n">
        <v>47.24</v>
      </c>
      <c r="M5" s="1" t="n">
        <v>2.8066106652545</v>
      </c>
      <c r="N5" s="1" t="n">
        <f aca="false">M5*-1</f>
        <v>-2.8066106652545</v>
      </c>
      <c r="O5" s="1"/>
      <c r="P5" s="1"/>
      <c r="Q5" s="1"/>
      <c r="R5" s="1"/>
      <c r="S5" s="1" t="n">
        <v>31.1371358756881</v>
      </c>
      <c r="T5" s="1" t="n">
        <f aca="false">S5*-1</f>
        <v>-31.1371358756881</v>
      </c>
      <c r="U5" s="1" t="n">
        <v>-16.948244179184</v>
      </c>
      <c r="V5" s="1" t="n">
        <v>-0.98027608540215</v>
      </c>
      <c r="W5" s="1" t="n">
        <f aca="false">V5*-1</f>
        <v>0.98027608540215</v>
      </c>
      <c r="X5" s="1"/>
      <c r="Y5" s="3" t="n">
        <v>-11.8660887552899</v>
      </c>
      <c r="Z5" s="1" t="n">
        <f aca="false">Y5*-1</f>
        <v>11.8660887552899</v>
      </c>
      <c r="AA5" s="1" t="n">
        <v>12.8494239780802</v>
      </c>
    </row>
    <row r="6" s="2" customFormat="true" ht="13" hidden="false" customHeight="false" outlineLevel="0" collapsed="false">
      <c r="A6" s="1" t="s">
        <v>40</v>
      </c>
      <c r="B6" s="3" t="s">
        <v>28</v>
      </c>
      <c r="C6" s="1"/>
      <c r="D6" s="0" t="s">
        <v>41</v>
      </c>
      <c r="E6" s="1" t="s">
        <v>30</v>
      </c>
      <c r="F6" s="1" t="s">
        <v>42</v>
      </c>
      <c r="G6" s="1" t="s">
        <v>32</v>
      </c>
      <c r="H6" s="1" t="n">
        <v>1</v>
      </c>
      <c r="I6" s="1" t="s">
        <v>33</v>
      </c>
      <c r="J6" s="1" t="n">
        <v>1</v>
      </c>
      <c r="K6" s="4" t="n">
        <v>49.64</v>
      </c>
      <c r="L6" s="4" t="n">
        <v>49.46</v>
      </c>
      <c r="M6" s="1" t="n">
        <v>0.675810251378762</v>
      </c>
      <c r="N6" s="1" t="n">
        <f aca="false">M6*-1</f>
        <v>-0.675810251378762</v>
      </c>
      <c r="O6" s="1" t="n">
        <v>-4.30504975611158</v>
      </c>
      <c r="P6" s="1" t="n">
        <v>9.95318914643838</v>
      </c>
      <c r="Q6" s="1" t="n">
        <f aca="false">P6*-1</f>
        <v>-9.95318914643838</v>
      </c>
      <c r="R6" s="1" t="n">
        <v>-7.97606196245021</v>
      </c>
      <c r="S6" s="1" t="n">
        <v>17.584773555073</v>
      </c>
      <c r="T6" s="1" t="n">
        <f aca="false">S6*-1</f>
        <v>-17.584773555073</v>
      </c>
      <c r="U6" s="1" t="n">
        <v>-22.6042930371559</v>
      </c>
      <c r="V6" s="1" t="n">
        <v>-4.80357947066655</v>
      </c>
      <c r="W6" s="1" t="n">
        <f aca="false">V6*-1</f>
        <v>4.80357947066655</v>
      </c>
      <c r="X6" s="1" t="n">
        <v>12.4900475481155</v>
      </c>
      <c r="Y6" s="1"/>
      <c r="Z6" s="1"/>
      <c r="AA6" s="1"/>
    </row>
    <row r="7" s="2" customFormat="true" ht="13" hidden="false" customHeight="false" outlineLevel="0" collapsed="false">
      <c r="A7" s="3" t="s">
        <v>43</v>
      </c>
      <c r="B7" s="3"/>
      <c r="C7" s="1"/>
      <c r="D7" s="0"/>
      <c r="E7" s="1" t="s">
        <v>30</v>
      </c>
      <c r="F7" s="1" t="s">
        <v>42</v>
      </c>
      <c r="G7" s="1" t="s">
        <v>32</v>
      </c>
      <c r="H7" s="1" t="n">
        <v>1</v>
      </c>
      <c r="I7" s="1" t="s">
        <v>33</v>
      </c>
      <c r="J7" s="1" t="n">
        <v>1</v>
      </c>
      <c r="K7" s="4"/>
      <c r="L7" s="4"/>
      <c r="M7" s="3" t="n">
        <v>-12.4542649351697</v>
      </c>
      <c r="N7" s="1" t="n">
        <f aca="false">M7*-1</f>
        <v>12.4542649351697</v>
      </c>
      <c r="O7" s="3" t="n">
        <v>12.4009555900489</v>
      </c>
      <c r="P7" s="6" t="n">
        <v>18.9811423526092</v>
      </c>
      <c r="Q7" s="1" t="n">
        <f aca="false">P7*-1</f>
        <v>-18.9811423526092</v>
      </c>
      <c r="R7" s="7"/>
      <c r="S7" s="8" t="n">
        <v>29.0499296428457</v>
      </c>
      <c r="T7" s="1" t="n">
        <f aca="false">S7*-1</f>
        <v>-29.0499296428457</v>
      </c>
      <c r="U7" s="8" t="n">
        <v>-19.9378274465068</v>
      </c>
      <c r="V7" s="8" t="n">
        <v>-4.60536919483432</v>
      </c>
      <c r="W7" s="1" t="n">
        <f aca="false">V7*-1</f>
        <v>4.60536919483432</v>
      </c>
      <c r="X7" s="8" t="n">
        <v>14.6894734628004</v>
      </c>
      <c r="Y7" s="8" t="n">
        <v>-10.6211391133808</v>
      </c>
      <c r="Z7" s="1" t="n">
        <f aca="false">Y7*-1</f>
        <v>10.6211391133808</v>
      </c>
      <c r="AA7" s="8" t="n">
        <v>12.3968202626788</v>
      </c>
    </row>
    <row r="8" s="2" customFormat="true" ht="13" hidden="false" customHeight="false" outlineLevel="0" collapsed="false">
      <c r="A8" s="1" t="s">
        <v>44</v>
      </c>
      <c r="B8" s="3" t="s">
        <v>28</v>
      </c>
      <c r="C8" s="1"/>
      <c r="D8" s="0" t="s">
        <v>45</v>
      </c>
      <c r="E8" s="1" t="s">
        <v>30</v>
      </c>
      <c r="F8" s="1" t="s">
        <v>46</v>
      </c>
      <c r="G8" s="1" t="s">
        <v>32</v>
      </c>
      <c r="H8" s="1" t="n">
        <v>1</v>
      </c>
      <c r="I8" s="1" t="s">
        <v>33</v>
      </c>
      <c r="J8" s="1" t="n">
        <v>0</v>
      </c>
      <c r="K8" s="4" t="n">
        <v>44.9</v>
      </c>
      <c r="L8" s="4"/>
      <c r="M8" s="1"/>
      <c r="N8" s="1"/>
      <c r="O8" s="1" t="n">
        <v>5.87256904017004</v>
      </c>
      <c r="P8" s="1" t="n">
        <v>16.2409907333525</v>
      </c>
      <c r="Q8" s="1" t="n">
        <f aca="false">P8*-1</f>
        <v>-16.2409907333525</v>
      </c>
      <c r="R8" s="1" t="n">
        <v>-21.3860352861949</v>
      </c>
      <c r="S8" s="5" t="n">
        <v>38.4182530596827</v>
      </c>
      <c r="T8" s="1" t="n">
        <f aca="false">S8*-1</f>
        <v>-38.4182530596827</v>
      </c>
      <c r="U8" s="5" t="n">
        <v>-33.2103910367036</v>
      </c>
      <c r="V8" s="1" t="n">
        <v>-4.18608452052953</v>
      </c>
      <c r="W8" s="1" t="n">
        <f aca="false">V8*-1</f>
        <v>4.18608452052953</v>
      </c>
      <c r="X8" s="1" t="n">
        <v>17.5917815305523</v>
      </c>
      <c r="Y8" s="3" t="n">
        <v>-9.2127551394157</v>
      </c>
      <c r="Z8" s="1" t="n">
        <f aca="false">Y8*-1</f>
        <v>9.2127551394157</v>
      </c>
      <c r="AA8" s="1" t="n">
        <v>15.4681349252827</v>
      </c>
    </row>
    <row r="9" s="2" customFormat="true" ht="13" hidden="false" customHeight="false" outlineLevel="0" collapsed="false">
      <c r="A9" s="1" t="s">
        <v>47</v>
      </c>
      <c r="B9" s="3" t="s">
        <v>28</v>
      </c>
      <c r="C9" s="1"/>
      <c r="D9" s="0" t="s">
        <v>48</v>
      </c>
      <c r="E9" s="1" t="s">
        <v>30</v>
      </c>
      <c r="F9" s="1" t="s">
        <v>46</v>
      </c>
      <c r="G9" s="1" t="s">
        <v>32</v>
      </c>
      <c r="H9" s="1" t="n">
        <v>1</v>
      </c>
      <c r="I9" s="1" t="s">
        <v>33</v>
      </c>
      <c r="J9" s="1" t="n">
        <v>0</v>
      </c>
      <c r="K9" s="4" t="n">
        <v>38.55</v>
      </c>
      <c r="L9" s="4" t="n">
        <v>39.24</v>
      </c>
      <c r="M9" s="1" t="n">
        <v>-12.2647185828665</v>
      </c>
      <c r="N9" s="1" t="n">
        <f aca="false">M9*-1</f>
        <v>12.2647185828665</v>
      </c>
      <c r="O9" s="1" t="n">
        <v>4.98655071569626</v>
      </c>
      <c r="P9" s="1" t="n">
        <v>23.0995095938193</v>
      </c>
      <c r="Q9" s="1" t="n">
        <f aca="false">P9*-1</f>
        <v>-23.0995095938193</v>
      </c>
      <c r="R9" s="1" t="n">
        <v>-17.7446122009195</v>
      </c>
      <c r="S9" s="1" t="n">
        <v>31.0265709903777</v>
      </c>
      <c r="T9" s="1" t="n">
        <f aca="false">S9*-1</f>
        <v>-31.0265709903777</v>
      </c>
      <c r="U9" s="1" t="n">
        <v>-24.0562761946841</v>
      </c>
      <c r="V9" s="1" t="n">
        <v>-5.55695865903203</v>
      </c>
      <c r="W9" s="1" t="n">
        <f aca="false">V9*-1</f>
        <v>5.55695865903203</v>
      </c>
      <c r="X9" s="1" t="n">
        <v>11.6974666665547</v>
      </c>
      <c r="Y9" s="9" t="n">
        <v>-1.88522827329872</v>
      </c>
      <c r="Z9" s="1" t="n">
        <f aca="false">Y9*-1</f>
        <v>1.88522827329872</v>
      </c>
      <c r="AA9" s="8" t="n">
        <v>7.28484457460565</v>
      </c>
    </row>
    <row r="10" s="2" customFormat="true" ht="13" hidden="false" customHeight="false" outlineLevel="0" collapsed="false">
      <c r="A10" s="1" t="s">
        <v>49</v>
      </c>
      <c r="B10" s="3" t="s">
        <v>28</v>
      </c>
      <c r="C10" s="1"/>
      <c r="D10" s="0" t="s">
        <v>50</v>
      </c>
      <c r="E10" s="1" t="s">
        <v>30</v>
      </c>
      <c r="F10" s="1" t="s">
        <v>42</v>
      </c>
      <c r="G10" s="1" t="s">
        <v>32</v>
      </c>
      <c r="H10" s="1" t="n">
        <v>1</v>
      </c>
      <c r="I10" s="1" t="s">
        <v>33</v>
      </c>
      <c r="J10" s="1" t="n">
        <v>1</v>
      </c>
      <c r="K10" s="4" t="n">
        <v>44.07</v>
      </c>
      <c r="L10" s="4" t="n">
        <v>43.95</v>
      </c>
      <c r="M10" s="1" t="n">
        <v>-19.1256055199274</v>
      </c>
      <c r="N10" s="1" t="n">
        <f aca="false">M10*-1</f>
        <v>19.1256055199274</v>
      </c>
      <c r="O10" s="1" t="n">
        <v>18.463552684586</v>
      </c>
      <c r="P10" s="1" t="n">
        <v>10.8870468501275</v>
      </c>
      <c r="Q10" s="1" t="n">
        <f aca="false">P10*-1</f>
        <v>-10.8870468501275</v>
      </c>
      <c r="R10" s="1"/>
      <c r="S10" s="1" t="n">
        <v>15.8812993281922</v>
      </c>
      <c r="T10" s="1" t="n">
        <f aca="false">S10*-1</f>
        <v>-15.8812993281922</v>
      </c>
      <c r="U10" s="1" t="n">
        <v>-21.8783091655756</v>
      </c>
      <c r="V10" s="1" t="n">
        <v>-2.316253876686</v>
      </c>
      <c r="W10" s="1" t="n">
        <f aca="false">V10*-1</f>
        <v>2.316253876686</v>
      </c>
      <c r="X10" s="1"/>
      <c r="Y10" s="1"/>
      <c r="Z10" s="1"/>
      <c r="AA10" s="1"/>
    </row>
    <row r="11" s="2" customFormat="true" ht="13" hidden="false" customHeight="false" outlineLevel="0" collapsed="false">
      <c r="A11" s="1" t="s">
        <v>51</v>
      </c>
      <c r="B11" s="3" t="s">
        <v>28</v>
      </c>
      <c r="C11" s="1"/>
      <c r="D11" s="0" t="s">
        <v>52</v>
      </c>
      <c r="E11" s="1" t="s">
        <v>53</v>
      </c>
      <c r="F11" s="1" t="s">
        <v>42</v>
      </c>
      <c r="G11" s="1" t="s">
        <v>32</v>
      </c>
      <c r="H11" s="1" t="n">
        <v>1</v>
      </c>
      <c r="I11" s="1" t="s">
        <v>33</v>
      </c>
      <c r="J11" s="1" t="n">
        <v>1</v>
      </c>
      <c r="K11" s="4"/>
      <c r="L11" s="4" t="n">
        <v>49.79</v>
      </c>
      <c r="M11" s="1" t="n">
        <v>-2.86871795598022</v>
      </c>
      <c r="N11" s="1" t="n">
        <f aca="false">M11*-1</f>
        <v>2.86871795598022</v>
      </c>
      <c r="O11" s="1" t="n">
        <v>2.93048656823013</v>
      </c>
      <c r="P11" s="1" t="n">
        <v>-0.327055264905613</v>
      </c>
      <c r="Q11" s="1" t="n">
        <f aca="false">P11*-1</f>
        <v>0.327055264905613</v>
      </c>
      <c r="R11" s="1" t="n">
        <v>-8.41987099983133</v>
      </c>
      <c r="S11" s="1" t="n">
        <v>14.0585460436635</v>
      </c>
      <c r="T11" s="1" t="n">
        <f aca="false">S11*-1</f>
        <v>-14.0585460436635</v>
      </c>
      <c r="U11" s="1"/>
      <c r="V11" s="1" t="n">
        <v>-11.0059373116403</v>
      </c>
      <c r="W11" s="1" t="n">
        <f aca="false">V11*-1</f>
        <v>11.0059373116403</v>
      </c>
      <c r="X11" s="1"/>
      <c r="Y11" s="3" t="n">
        <v>-13.2596917041222</v>
      </c>
      <c r="Z11" s="1" t="n">
        <f aca="false">Y11*-1</f>
        <v>13.2596917041222</v>
      </c>
      <c r="AA11" s="1" t="n">
        <v>19.1728210412768</v>
      </c>
    </row>
    <row r="12" s="2" customFormat="true" ht="13" hidden="false" customHeight="false" outlineLevel="0" collapsed="false">
      <c r="A12" s="1" t="s">
        <v>54</v>
      </c>
      <c r="B12" s="3" t="s">
        <v>28</v>
      </c>
      <c r="C12" s="1"/>
      <c r="D12" s="0" t="s">
        <v>55</v>
      </c>
      <c r="E12" s="1" t="s">
        <v>53</v>
      </c>
      <c r="F12" s="1" t="s">
        <v>42</v>
      </c>
      <c r="G12" s="1" t="s">
        <v>32</v>
      </c>
      <c r="H12" s="1" t="n">
        <v>1</v>
      </c>
      <c r="I12" s="1" t="s">
        <v>33</v>
      </c>
      <c r="J12" s="1" t="n">
        <v>1</v>
      </c>
      <c r="K12" s="4" t="n">
        <v>49.14</v>
      </c>
      <c r="L12" s="4" t="n">
        <v>50.2</v>
      </c>
      <c r="M12" s="1" t="n">
        <v>-11.8683048366618</v>
      </c>
      <c r="N12" s="1" t="n">
        <f aca="false">M12*-1</f>
        <v>11.8683048366618</v>
      </c>
      <c r="O12" s="1" t="n">
        <v>8.23271135420468</v>
      </c>
      <c r="P12" s="1" t="n">
        <v>12.3548679509993</v>
      </c>
      <c r="Q12" s="1" t="n">
        <f aca="false">P12*-1</f>
        <v>-12.3548679509993</v>
      </c>
      <c r="R12" s="1" t="n">
        <v>-13.9178288560605</v>
      </c>
      <c r="S12" s="1" t="n">
        <v>20.8123031889176</v>
      </c>
      <c r="T12" s="1" t="n">
        <f aca="false">S12*-1</f>
        <v>-20.8123031889176</v>
      </c>
      <c r="U12" s="1" t="n">
        <v>-22.5708917840423</v>
      </c>
      <c r="V12" s="10" t="n">
        <v>6.367701345489</v>
      </c>
      <c r="W12" s="1" t="n">
        <f aca="false">V12*-1</f>
        <v>-6.367701345489</v>
      </c>
      <c r="X12" s="11" t="n">
        <v>3.0216533805865</v>
      </c>
      <c r="Y12" s="3" t="n">
        <v>-5.96498915611959</v>
      </c>
      <c r="Z12" s="1" t="n">
        <f aca="false">Y12*-1</f>
        <v>5.96498915611959</v>
      </c>
      <c r="AA12" s="1" t="n">
        <v>16.5879378775412</v>
      </c>
    </row>
    <row r="13" s="2" customFormat="true" ht="13" hidden="false" customHeight="false" outlineLevel="0" collapsed="false">
      <c r="A13" s="1" t="s">
        <v>56</v>
      </c>
      <c r="B13" s="3" t="s">
        <v>28</v>
      </c>
      <c r="C13" s="1"/>
      <c r="D13" s="0" t="s">
        <v>57</v>
      </c>
      <c r="E13" s="1" t="s">
        <v>53</v>
      </c>
      <c r="F13" s="1" t="s">
        <v>42</v>
      </c>
      <c r="G13" s="1" t="s">
        <v>32</v>
      </c>
      <c r="H13" s="1" t="n">
        <v>1</v>
      </c>
      <c r="I13" s="1" t="s">
        <v>33</v>
      </c>
      <c r="J13" s="1" t="n">
        <v>1</v>
      </c>
      <c r="K13" s="4" t="n">
        <v>49.85</v>
      </c>
      <c r="L13" s="4" t="n">
        <v>50.1</v>
      </c>
      <c r="M13" s="9" t="n">
        <v>-5.44909370819347</v>
      </c>
      <c r="N13" s="1" t="n">
        <f aca="false">M13*-1</f>
        <v>5.44909370819347</v>
      </c>
      <c r="O13" s="9" t="n">
        <v>9.4026158031554</v>
      </c>
      <c r="P13" s="1" t="n">
        <v>9.35171148696439</v>
      </c>
      <c r="Q13" s="1" t="n">
        <f aca="false">P13*-1</f>
        <v>-9.35171148696439</v>
      </c>
      <c r="R13" s="1" t="n">
        <v>-18.163877294643</v>
      </c>
      <c r="S13" s="5" t="n">
        <v>5.11510998482768</v>
      </c>
      <c r="T13" s="1" t="n">
        <f aca="false">S13*-1</f>
        <v>-5.11510998482768</v>
      </c>
      <c r="U13" s="1"/>
      <c r="V13" s="1" t="n">
        <v>-9.92151234454872</v>
      </c>
      <c r="W13" s="1" t="n">
        <f aca="false">V13*-1</f>
        <v>9.92151234454872</v>
      </c>
      <c r="X13" s="1"/>
      <c r="Y13" s="3" t="n">
        <v>-16.8136383294642</v>
      </c>
      <c r="Z13" s="1" t="n">
        <f aca="false">Y13*-1</f>
        <v>16.8136383294642</v>
      </c>
      <c r="AA13" s="1"/>
    </row>
    <row r="14" s="2" customFormat="true" ht="13" hidden="false" customHeight="false" outlineLevel="0" collapsed="false">
      <c r="A14" s="1" t="s">
        <v>58</v>
      </c>
      <c r="B14" s="3" t="s">
        <v>28</v>
      </c>
      <c r="C14" s="1"/>
      <c r="D14" s="0" t="s">
        <v>59</v>
      </c>
      <c r="E14" s="1" t="s">
        <v>53</v>
      </c>
      <c r="F14" s="1" t="s">
        <v>42</v>
      </c>
      <c r="G14" s="1" t="s">
        <v>32</v>
      </c>
      <c r="H14" s="1" t="n">
        <v>1</v>
      </c>
      <c r="I14" s="1" t="s">
        <v>33</v>
      </c>
      <c r="J14" s="1" t="n">
        <v>1</v>
      </c>
      <c r="K14" s="4" t="n">
        <v>48.87</v>
      </c>
      <c r="L14" s="4" t="n">
        <v>51.01</v>
      </c>
      <c r="O14" s="1" t="n">
        <v>-0.472679748081926</v>
      </c>
      <c r="P14" s="1"/>
      <c r="Q14" s="1"/>
      <c r="R14" s="1" t="n">
        <v>-16.1312463360266</v>
      </c>
      <c r="S14" s="1"/>
      <c r="T14" s="1"/>
      <c r="U14" s="1" t="n">
        <v>-15.7669351691155</v>
      </c>
      <c r="V14" s="1"/>
      <c r="W14" s="1"/>
      <c r="X14" s="1" t="n">
        <v>7.5691709841982</v>
      </c>
      <c r="Y14" s="1"/>
      <c r="Z14" s="1"/>
      <c r="AA14" s="1" t="n">
        <v>6.14607957864747</v>
      </c>
    </row>
    <row r="15" s="2" customFormat="true" ht="13" hidden="false" customHeight="false" outlineLevel="0" collapsed="false">
      <c r="A15" s="1" t="s">
        <v>60</v>
      </c>
      <c r="B15" s="3" t="s">
        <v>28</v>
      </c>
      <c r="C15" s="1"/>
      <c r="D15" s="0" t="s">
        <v>61</v>
      </c>
      <c r="E15" s="1" t="s">
        <v>53</v>
      </c>
      <c r="F15" s="1" t="s">
        <v>42</v>
      </c>
      <c r="G15" s="1" t="s">
        <v>32</v>
      </c>
      <c r="H15" s="1" t="n">
        <v>1</v>
      </c>
      <c r="I15" s="1" t="s">
        <v>33</v>
      </c>
      <c r="J15" s="1" t="n">
        <v>1</v>
      </c>
      <c r="K15" s="4" t="n">
        <v>48.14</v>
      </c>
      <c r="L15" s="4" t="n">
        <v>49.4</v>
      </c>
      <c r="M15" s="1"/>
      <c r="N15" s="1"/>
      <c r="O15" s="1" t="n">
        <v>-1.94588263393252</v>
      </c>
      <c r="P15" s="1" t="n">
        <v>6.55605852415043</v>
      </c>
      <c r="Q15" s="1" t="n">
        <f aca="false">P15*-1</f>
        <v>-6.55605852415043</v>
      </c>
      <c r="R15" s="1" t="n">
        <v>-11.4893611865964</v>
      </c>
      <c r="S15" s="1" t="n">
        <v>15.3848161130232</v>
      </c>
      <c r="T15" s="1" t="n">
        <f aca="false">S15*-1</f>
        <v>-15.3848161130232</v>
      </c>
      <c r="U15" s="1" t="n">
        <v>-11.1112241878253</v>
      </c>
      <c r="V15" s="1" t="n">
        <v>-4.715428739786</v>
      </c>
      <c r="W15" s="1" t="n">
        <f aca="false">V15*-1</f>
        <v>4.715428739786</v>
      </c>
      <c r="X15" s="1" t="n">
        <v>23.0592480850612</v>
      </c>
      <c r="Y15" s="3" t="n">
        <v>-6.13179262098319</v>
      </c>
      <c r="Z15" s="1" t="n">
        <f aca="false">Y15*-1</f>
        <v>6.13179262098319</v>
      </c>
      <c r="AA15" s="1"/>
    </row>
    <row r="16" s="2" customFormat="true" ht="13" hidden="false" customHeight="false" outlineLevel="0" collapsed="false">
      <c r="A16" s="1" t="s">
        <v>62</v>
      </c>
      <c r="B16" s="3" t="s">
        <v>28</v>
      </c>
      <c r="C16" s="1"/>
      <c r="D16" s="0" t="s">
        <v>63</v>
      </c>
      <c r="E16" s="1" t="s">
        <v>53</v>
      </c>
      <c r="F16" s="1" t="s">
        <v>42</v>
      </c>
      <c r="G16" s="1" t="s">
        <v>32</v>
      </c>
      <c r="H16" s="1" t="n">
        <v>1</v>
      </c>
      <c r="I16" s="1" t="s">
        <v>33</v>
      </c>
      <c r="J16" s="1" t="n">
        <v>1</v>
      </c>
      <c r="K16" s="4" t="n">
        <v>46.7</v>
      </c>
      <c r="L16" s="4" t="n">
        <v>45.82</v>
      </c>
      <c r="M16" s="1" t="n">
        <v>-6.58475320081015</v>
      </c>
      <c r="N16" s="1" t="n">
        <f aca="false">M16*-1</f>
        <v>6.58475320081015</v>
      </c>
      <c r="O16" s="1" t="n">
        <v>4.15869533816035</v>
      </c>
      <c r="P16" s="1" t="n">
        <v>8.13475290353896</v>
      </c>
      <c r="Q16" s="1" t="n">
        <f aca="false">P16*-1</f>
        <v>-8.13475290353896</v>
      </c>
      <c r="R16" s="1" t="n">
        <v>-16.6277363161766</v>
      </c>
      <c r="S16" s="1" t="n">
        <v>20.4989934032672</v>
      </c>
      <c r="T16" s="1" t="n">
        <f aca="false">S16*-1</f>
        <v>-20.4989934032672</v>
      </c>
      <c r="U16" s="1" t="n">
        <v>-16.8880361274297</v>
      </c>
      <c r="V16" s="1" t="n">
        <v>-1.90935191808605</v>
      </c>
      <c r="W16" s="1" t="n">
        <f aca="false">V16*-1</f>
        <v>1.90935191808605</v>
      </c>
      <c r="X16" s="1" t="n">
        <v>20.6854544740652</v>
      </c>
      <c r="Y16" s="3" t="n">
        <v>-3.75784732329254</v>
      </c>
      <c r="Z16" s="1" t="n">
        <f aca="false">Y16*-1</f>
        <v>3.75784732329254</v>
      </c>
      <c r="AA16" s="1" t="n">
        <v>17.4037223955273</v>
      </c>
    </row>
    <row r="17" s="2" customFormat="true" ht="13" hidden="false" customHeight="false" outlineLevel="0" collapsed="false">
      <c r="A17" s="1" t="s">
        <v>64</v>
      </c>
      <c r="B17" s="3" t="s">
        <v>28</v>
      </c>
      <c r="C17" s="1"/>
      <c r="D17" s="0" t="s">
        <v>65</v>
      </c>
      <c r="E17" s="1" t="s">
        <v>53</v>
      </c>
      <c r="F17" s="1" t="s">
        <v>31</v>
      </c>
      <c r="G17" s="1" t="s">
        <v>32</v>
      </c>
      <c r="H17" s="1" t="n">
        <v>1</v>
      </c>
      <c r="I17" s="1" t="s">
        <v>33</v>
      </c>
      <c r="K17" s="12"/>
      <c r="L17" s="12"/>
      <c r="M17" s="1" t="n">
        <v>4.31659859708692</v>
      </c>
      <c r="N17" s="1" t="n">
        <f aca="false">M17*-1</f>
        <v>-4.31659859708692</v>
      </c>
      <c r="O17" s="1" t="n">
        <v>6.91141413662913</v>
      </c>
      <c r="P17" s="1" t="n">
        <v>-0.804835045895405</v>
      </c>
      <c r="Q17" s="1" t="n">
        <f aca="false">P17*-1</f>
        <v>0.804835045895405</v>
      </c>
      <c r="R17" s="1" t="n">
        <v>-8.45491389282864</v>
      </c>
      <c r="S17" s="1" t="n">
        <v>16.8244106107582</v>
      </c>
      <c r="T17" s="1" t="n">
        <f aca="false">S17*-1</f>
        <v>-16.8244106107582</v>
      </c>
      <c r="U17" s="1" t="n">
        <v>-15.8030401149993</v>
      </c>
      <c r="V17" s="1" t="n">
        <v>-13.0938245925727</v>
      </c>
      <c r="W17" s="1" t="n">
        <f aca="false">V17*-1</f>
        <v>13.0938245925727</v>
      </c>
      <c r="X17" s="1" t="n">
        <v>7.34996037693763</v>
      </c>
      <c r="Y17" s="3" t="n">
        <v>-8.14580575290382</v>
      </c>
      <c r="Z17" s="1" t="n">
        <f aca="false">Y17*-1</f>
        <v>8.14580575290382</v>
      </c>
      <c r="AA17" s="1" t="n">
        <v>7.97362265967993</v>
      </c>
    </row>
    <row r="18" s="2" customFormat="true" ht="13" hidden="false" customHeight="false" outlineLevel="0" collapsed="false">
      <c r="A18" s="1" t="s">
        <v>66</v>
      </c>
      <c r="B18" s="3" t="s">
        <v>28</v>
      </c>
      <c r="C18" s="1"/>
      <c r="D18" s="0" t="s">
        <v>67</v>
      </c>
      <c r="E18" s="1" t="s">
        <v>53</v>
      </c>
      <c r="F18" s="1" t="s">
        <v>46</v>
      </c>
      <c r="G18" s="1" t="s">
        <v>32</v>
      </c>
      <c r="H18" s="1" t="n">
        <v>1</v>
      </c>
      <c r="I18" s="1" t="s">
        <v>33</v>
      </c>
      <c r="J18" s="1" t="n">
        <v>0</v>
      </c>
      <c r="K18" s="4"/>
      <c r="L18" s="4"/>
      <c r="M18" s="1" t="n">
        <v>0.807351743535939</v>
      </c>
      <c r="N18" s="1" t="n">
        <f aca="false">M18*-1</f>
        <v>-0.807351743535939</v>
      </c>
      <c r="O18" s="1" t="n">
        <v>15.9828595071793</v>
      </c>
      <c r="P18" s="1" t="n">
        <v>17.6549898199504</v>
      </c>
      <c r="Q18" s="1" t="n">
        <f aca="false">P18*-1</f>
        <v>-17.6549898199504</v>
      </c>
      <c r="R18" s="1" t="n">
        <v>-19.6841705207786</v>
      </c>
      <c r="S18" s="1" t="n">
        <v>21.8387782104122</v>
      </c>
      <c r="T18" s="1" t="n">
        <f aca="false">S18*-1</f>
        <v>-21.8387782104122</v>
      </c>
      <c r="U18" s="1"/>
      <c r="V18" s="1" t="n">
        <v>-4.93241590528218</v>
      </c>
      <c r="W18" s="1" t="n">
        <f aca="false">V18*-1</f>
        <v>4.93241590528218</v>
      </c>
      <c r="X18" s="1" t="n">
        <v>11.87475972668</v>
      </c>
      <c r="Y18" s="3" t="n">
        <v>-20.9987892805109</v>
      </c>
      <c r="Z18" s="1" t="n">
        <f aca="false">Y18*-1</f>
        <v>20.9987892805109</v>
      </c>
      <c r="AA18" s="1"/>
    </row>
    <row r="19" s="2" customFormat="true" ht="13" hidden="false" customHeight="false" outlineLevel="0" collapsed="false">
      <c r="A19" s="1" t="s">
        <v>68</v>
      </c>
      <c r="B19" s="3" t="s">
        <v>28</v>
      </c>
      <c r="C19" s="1"/>
      <c r="D19" s="0" t="s">
        <v>69</v>
      </c>
      <c r="E19" s="1" t="s">
        <v>53</v>
      </c>
      <c r="F19" s="1" t="s">
        <v>31</v>
      </c>
      <c r="G19" s="1" t="s">
        <v>32</v>
      </c>
      <c r="H19" s="1" t="n">
        <v>1</v>
      </c>
      <c r="I19" s="1" t="s">
        <v>33</v>
      </c>
      <c r="K19" s="4"/>
      <c r="L19" s="4"/>
      <c r="M19" s="1" t="n">
        <v>-10.0608361451321</v>
      </c>
      <c r="N19" s="1" t="n">
        <f aca="false">M19*-1</f>
        <v>10.0608361451321</v>
      </c>
      <c r="O19" s="1"/>
      <c r="P19" s="1" t="n">
        <v>14.2031086089492</v>
      </c>
      <c r="Q19" s="1" t="n">
        <f aca="false">P19*-1</f>
        <v>-14.2031086089492</v>
      </c>
      <c r="R19" s="1" t="n">
        <v>-16.4663256086466</v>
      </c>
      <c r="S19" s="1" t="n">
        <v>23.3343936515758</v>
      </c>
      <c r="T19" s="1" t="n">
        <f aca="false">S19*-1</f>
        <v>-23.3343936515758</v>
      </c>
      <c r="U19" s="1" t="n">
        <v>-22.1336392832407</v>
      </c>
      <c r="V19" s="1"/>
      <c r="W19" s="1"/>
      <c r="X19" s="1" t="n">
        <v>13.3796654916823</v>
      </c>
      <c r="Y19" s="1"/>
      <c r="Z19" s="1"/>
      <c r="AA19" s="1" t="n">
        <v>0.107830774387071</v>
      </c>
    </row>
    <row r="20" s="2" customFormat="true" ht="13" hidden="false" customHeight="false" outlineLevel="0" collapsed="false">
      <c r="A20" s="1" t="s">
        <v>70</v>
      </c>
      <c r="B20" s="3" t="s">
        <v>28</v>
      </c>
      <c r="C20" s="1"/>
      <c r="D20" s="0" t="s">
        <v>71</v>
      </c>
      <c r="E20" s="1" t="s">
        <v>53</v>
      </c>
      <c r="F20" s="1" t="s">
        <v>42</v>
      </c>
      <c r="G20" s="1" t="s">
        <v>32</v>
      </c>
      <c r="H20" s="1" t="n">
        <v>1</v>
      </c>
      <c r="I20" s="1" t="s">
        <v>33</v>
      </c>
      <c r="J20" s="1" t="n">
        <v>1</v>
      </c>
      <c r="K20" s="4"/>
      <c r="L20" s="4"/>
      <c r="M20" s="1" t="n">
        <v>5.92535066864411</v>
      </c>
      <c r="N20" s="1" t="n">
        <f aca="false">M20*-1</f>
        <v>-5.92535066864411</v>
      </c>
      <c r="O20" s="1" t="n">
        <v>-4.98531878531721</v>
      </c>
      <c r="P20" s="1" t="n">
        <v>13.8052082691477</v>
      </c>
      <c r="Q20" s="1" t="n">
        <f aca="false">P20*-1</f>
        <v>-13.8052082691477</v>
      </c>
      <c r="R20" s="1" t="n">
        <v>-11.4615549798339</v>
      </c>
      <c r="S20" s="1" t="n">
        <v>16.2186163537402</v>
      </c>
      <c r="T20" s="1" t="n">
        <f aca="false">S20*-1</f>
        <v>-16.2186163537402</v>
      </c>
      <c r="U20" s="1" t="n">
        <v>-12.1988701569242</v>
      </c>
      <c r="V20" s="1" t="n">
        <v>-10.1231559920892</v>
      </c>
      <c r="W20" s="1" t="n">
        <f aca="false">V20*-1</f>
        <v>10.1231559920892</v>
      </c>
      <c r="X20" s="1" t="n">
        <v>16.056358926117</v>
      </c>
      <c r="Y20" s="3" t="n">
        <v>-15.7290428680089</v>
      </c>
      <c r="Z20" s="1" t="n">
        <f aca="false">Y20*-1</f>
        <v>15.7290428680089</v>
      </c>
      <c r="AA20" s="1" t="n">
        <v>15.1523144846024</v>
      </c>
    </row>
    <row r="21" s="2" customFormat="true" ht="13" hidden="false" customHeight="false" outlineLevel="0" collapsed="false">
      <c r="A21" s="1" t="s">
        <v>72</v>
      </c>
      <c r="B21" s="3" t="s">
        <v>28</v>
      </c>
      <c r="C21" s="1"/>
      <c r="D21" s="0" t="s">
        <v>73</v>
      </c>
      <c r="E21" s="1" t="s">
        <v>53</v>
      </c>
      <c r="F21" s="1" t="s">
        <v>42</v>
      </c>
      <c r="G21" s="1" t="s">
        <v>32</v>
      </c>
      <c r="H21" s="1" t="n">
        <v>1</v>
      </c>
      <c r="I21" s="1" t="s">
        <v>33</v>
      </c>
      <c r="J21" s="1" t="n">
        <v>1</v>
      </c>
      <c r="M21" s="1"/>
      <c r="N21" s="1"/>
      <c r="O21" s="1" t="n">
        <v>-1.81799223857545</v>
      </c>
      <c r="P21" s="1" t="n">
        <v>3.85030893675762</v>
      </c>
      <c r="Q21" s="1" t="n">
        <f aca="false">P21*-1</f>
        <v>-3.85030893675762</v>
      </c>
      <c r="R21" s="1" t="n">
        <v>-3.87136508630959</v>
      </c>
      <c r="S21" s="1" t="n">
        <v>10.9086647580792</v>
      </c>
      <c r="T21" s="1" t="n">
        <f aca="false">S21*-1</f>
        <v>-10.9086647580792</v>
      </c>
      <c r="U21" s="1" t="n">
        <v>-16.291031784226</v>
      </c>
      <c r="V21" s="1" t="n">
        <v>-1.99581784313779</v>
      </c>
      <c r="W21" s="1" t="n">
        <f aca="false">V21*-1</f>
        <v>1.99581784313779</v>
      </c>
      <c r="X21" s="1" t="n">
        <v>8.0592063052528</v>
      </c>
      <c r="Y21" s="3" t="n">
        <v>-7.5220715535028</v>
      </c>
      <c r="Z21" s="1" t="n">
        <f aca="false">Y21*-1</f>
        <v>7.5220715535028</v>
      </c>
      <c r="AA21" s="1"/>
    </row>
    <row r="22" s="2" customFormat="true" ht="13" hidden="false" customHeight="false" outlineLevel="0" collapsed="false">
      <c r="A22" s="1" t="s">
        <v>74</v>
      </c>
      <c r="B22" s="3" t="s">
        <v>28</v>
      </c>
      <c r="C22" s="1"/>
      <c r="D22" s="0" t="s">
        <v>75</v>
      </c>
      <c r="E22" s="1" t="s">
        <v>53</v>
      </c>
      <c r="F22" s="1" t="s">
        <v>31</v>
      </c>
      <c r="G22" s="1" t="s">
        <v>32</v>
      </c>
      <c r="H22" s="1" t="n">
        <v>1</v>
      </c>
      <c r="I22" s="1" t="s">
        <v>33</v>
      </c>
      <c r="K22" s="12"/>
      <c r="L22" s="4"/>
      <c r="M22" s="1" t="n">
        <v>-7.21350754069755</v>
      </c>
      <c r="N22" s="1" t="n">
        <f aca="false">M22*-1</f>
        <v>7.21350754069755</v>
      </c>
      <c r="O22" s="5" t="n">
        <v>-6.25896209395148</v>
      </c>
      <c r="P22" s="1" t="n">
        <v>5.25126442114701</v>
      </c>
      <c r="Q22" s="1" t="n">
        <f aca="false">P22*-1</f>
        <v>-5.25126442114701</v>
      </c>
      <c r="R22" s="1" t="n">
        <v>-11.7428424120966</v>
      </c>
      <c r="S22" s="5" t="n">
        <v>4.8923077202051</v>
      </c>
      <c r="T22" s="1" t="n">
        <f aca="false">S22*-1</f>
        <v>-4.8923077202051</v>
      </c>
      <c r="U22" s="1" t="n">
        <v>-15.1188601602576</v>
      </c>
      <c r="V22" s="1" t="n">
        <v>-8.45973228206006</v>
      </c>
      <c r="W22" s="1" t="n">
        <f aca="false">V22*-1</f>
        <v>8.45973228206006</v>
      </c>
      <c r="X22" s="1" t="n">
        <v>12.9648900487522</v>
      </c>
      <c r="Y22" s="3" t="n">
        <v>-14.5746091388869</v>
      </c>
      <c r="Z22" s="1" t="n">
        <f aca="false">Y22*-1</f>
        <v>14.5746091388869</v>
      </c>
      <c r="AA22" s="1" t="n">
        <v>-0.449512509141965</v>
      </c>
    </row>
    <row r="23" s="2" customFormat="true" ht="13" hidden="false" customHeight="false" outlineLevel="0" collapsed="false">
      <c r="A23" s="1" t="s">
        <v>76</v>
      </c>
      <c r="B23" s="3" t="s">
        <v>28</v>
      </c>
      <c r="C23" s="1"/>
      <c r="D23" s="0" t="s">
        <v>77</v>
      </c>
      <c r="E23" s="1" t="s">
        <v>30</v>
      </c>
      <c r="F23" s="1" t="s">
        <v>31</v>
      </c>
      <c r="G23" s="1" t="s">
        <v>32</v>
      </c>
      <c r="H23" s="1" t="n">
        <v>1</v>
      </c>
      <c r="I23" s="1" t="s">
        <v>33</v>
      </c>
      <c r="K23" s="12"/>
      <c r="L23" s="12"/>
      <c r="M23" s="1" t="n">
        <v>-13.8567716854211</v>
      </c>
      <c r="N23" s="1" t="n">
        <f aca="false">M23*-1</f>
        <v>13.8567716854211</v>
      </c>
      <c r="O23" s="1"/>
      <c r="P23" s="1" t="n">
        <v>14.205330002499</v>
      </c>
      <c r="Q23" s="1" t="n">
        <f aca="false">P23*-1</f>
        <v>-14.205330002499</v>
      </c>
      <c r="R23" s="1" t="n">
        <v>-18.2219016121981</v>
      </c>
      <c r="S23" s="1"/>
      <c r="T23" s="1"/>
      <c r="U23" s="1"/>
      <c r="V23" s="1"/>
      <c r="W23" s="1"/>
      <c r="X23" s="1"/>
      <c r="Y23" s="3" t="n">
        <v>-3.10232374966734</v>
      </c>
      <c r="Z23" s="1" t="n">
        <f aca="false">Y23*-1</f>
        <v>3.10232374966734</v>
      </c>
      <c r="AA23" s="1"/>
    </row>
    <row r="24" s="2" customFormat="true" ht="13" hidden="false" customHeight="false" outlineLevel="0" collapsed="false">
      <c r="A24" s="1" t="s">
        <v>78</v>
      </c>
      <c r="B24" s="3" t="s">
        <v>28</v>
      </c>
      <c r="C24" s="1"/>
      <c r="D24" s="0" t="s">
        <v>79</v>
      </c>
      <c r="E24" s="1" t="s">
        <v>30</v>
      </c>
      <c r="F24" s="1" t="s">
        <v>31</v>
      </c>
      <c r="G24" s="1" t="s">
        <v>32</v>
      </c>
      <c r="H24" s="1" t="n">
        <v>1</v>
      </c>
      <c r="I24" s="1" t="s">
        <v>33</v>
      </c>
      <c r="K24" s="12"/>
      <c r="L24" s="12"/>
      <c r="M24" s="1" t="n">
        <v>1.15407370303911</v>
      </c>
      <c r="N24" s="1" t="n">
        <f aca="false">M24*-1</f>
        <v>-1.15407370303911</v>
      </c>
      <c r="O24" s="1"/>
      <c r="P24" s="3" t="n">
        <v>18.5321570233021</v>
      </c>
      <c r="Q24" s="1" t="n">
        <f aca="false">P24*-1</f>
        <v>-18.5321570233021</v>
      </c>
      <c r="R24" s="3" t="n">
        <v>-26.3501345431446</v>
      </c>
      <c r="S24" s="1"/>
      <c r="T24" s="1"/>
      <c r="U24" s="1"/>
      <c r="V24" s="1"/>
      <c r="W24" s="1"/>
      <c r="X24" s="1" t="n">
        <v>8.69053389097455</v>
      </c>
      <c r="Y24" s="1"/>
      <c r="Z24" s="1"/>
      <c r="AA24" s="1"/>
    </row>
    <row r="25" s="2" customFormat="true" ht="13" hidden="false" customHeight="false" outlineLevel="0" collapsed="false">
      <c r="A25" s="1" t="s">
        <v>80</v>
      </c>
      <c r="B25" s="3" t="s">
        <v>28</v>
      </c>
      <c r="C25" s="1"/>
      <c r="D25" s="0" t="s">
        <v>81</v>
      </c>
      <c r="E25" s="1" t="s">
        <v>30</v>
      </c>
      <c r="F25" s="1" t="s">
        <v>31</v>
      </c>
      <c r="G25" s="1" t="s">
        <v>32</v>
      </c>
      <c r="H25" s="1" t="n">
        <v>1</v>
      </c>
      <c r="I25" s="1" t="s">
        <v>33</v>
      </c>
      <c r="K25" s="4"/>
      <c r="L25" s="4"/>
      <c r="M25" s="1"/>
      <c r="N25" s="1"/>
      <c r="O25" s="1"/>
      <c r="P25" s="1"/>
      <c r="Q25" s="1"/>
      <c r="R25" s="1" t="n">
        <v>-14.2982771092429</v>
      </c>
      <c r="S25" s="1"/>
      <c r="T25" s="1"/>
      <c r="U25" s="1"/>
      <c r="V25" s="1"/>
      <c r="W25" s="1"/>
      <c r="X25" s="1"/>
      <c r="Y25" s="1"/>
      <c r="Z25" s="1"/>
      <c r="AA25" s="1"/>
    </row>
    <row r="26" s="2" customFormat="true" ht="13" hidden="false" customHeight="false" outlineLevel="0" collapsed="false">
      <c r="A26" s="1" t="s">
        <v>82</v>
      </c>
      <c r="B26" s="3" t="s">
        <v>28</v>
      </c>
      <c r="C26" s="1"/>
      <c r="D26" s="0" t="s">
        <v>83</v>
      </c>
      <c r="E26" s="1" t="s">
        <v>30</v>
      </c>
      <c r="F26" s="1" t="s">
        <v>31</v>
      </c>
      <c r="G26" s="1" t="s">
        <v>32</v>
      </c>
      <c r="H26" s="1" t="n">
        <v>1</v>
      </c>
      <c r="I26" s="1" t="s">
        <v>33</v>
      </c>
      <c r="K26" s="4"/>
      <c r="L26" s="4"/>
      <c r="M26" s="1" t="n">
        <v>-6.42360273221067</v>
      </c>
      <c r="N26" s="1" t="n">
        <f aca="false">M26*-1</f>
        <v>6.42360273221067</v>
      </c>
      <c r="O26" s="1"/>
      <c r="P26" s="1"/>
      <c r="Q26" s="1"/>
      <c r="R26" s="1" t="n">
        <v>-17.0302282593105</v>
      </c>
      <c r="S26" s="1" t="n">
        <v>31.7622924980932</v>
      </c>
      <c r="T26" s="1" t="n">
        <f aca="false">S26*-1</f>
        <v>-31.7622924980932</v>
      </c>
      <c r="U26" s="1" t="n">
        <v>-21.4761916273289</v>
      </c>
      <c r="V26" s="1"/>
      <c r="W26" s="1"/>
      <c r="X26" s="1" t="n">
        <v>8.73203851337537</v>
      </c>
      <c r="Y26" s="1"/>
      <c r="Z26" s="1"/>
      <c r="AA26" s="1" t="n">
        <v>12.5681554884795</v>
      </c>
    </row>
    <row r="27" s="2" customFormat="true" ht="13" hidden="false" customHeight="false" outlineLevel="0" collapsed="false">
      <c r="A27" s="1" t="s">
        <v>84</v>
      </c>
      <c r="B27" s="3" t="s">
        <v>28</v>
      </c>
      <c r="C27" s="1"/>
      <c r="D27" s="0" t="s">
        <v>85</v>
      </c>
      <c r="E27" s="1" t="s">
        <v>30</v>
      </c>
      <c r="F27" s="1" t="s">
        <v>31</v>
      </c>
      <c r="G27" s="1" t="s">
        <v>32</v>
      </c>
      <c r="H27" s="1" t="n">
        <v>1</v>
      </c>
      <c r="I27" s="1" t="s">
        <v>33</v>
      </c>
      <c r="K27" s="4"/>
      <c r="L27" s="4"/>
      <c r="M27" s="1" t="n">
        <v>-11.2647308138792</v>
      </c>
      <c r="N27" s="1" t="n">
        <f aca="false">M27*-1</f>
        <v>11.2647308138792</v>
      </c>
      <c r="O27" s="1" t="n">
        <v>9.75758437627641</v>
      </c>
      <c r="P27" s="1" t="n">
        <v>12.9722311622672</v>
      </c>
      <c r="Q27" s="1" t="n">
        <f aca="false">P27*-1</f>
        <v>-12.9722311622672</v>
      </c>
      <c r="R27" s="1" t="n">
        <v>-19.3186377426787</v>
      </c>
      <c r="S27" s="1" t="n">
        <v>28.9294267940969</v>
      </c>
      <c r="T27" s="1" t="n">
        <f aca="false">S27*-1</f>
        <v>-28.9294267940969</v>
      </c>
      <c r="U27" s="1" t="n">
        <v>-25.6769527299599</v>
      </c>
      <c r="V27" s="13" t="n">
        <v>7.33415223412211</v>
      </c>
      <c r="W27" s="1" t="n">
        <f aca="false">V27*-1</f>
        <v>-7.33415223412211</v>
      </c>
      <c r="X27" s="13" t="n">
        <v>0.634488085011052</v>
      </c>
      <c r="Y27" s="14"/>
      <c r="Z27" s="14"/>
      <c r="AA27" s="1" t="n">
        <v>17.9567192611469</v>
      </c>
    </row>
    <row r="28" s="2" customFormat="true" ht="13" hidden="false" customHeight="false" outlineLevel="0" collapsed="false">
      <c r="A28" s="1" t="s">
        <v>86</v>
      </c>
      <c r="B28" s="3" t="s">
        <v>28</v>
      </c>
      <c r="C28" s="1"/>
      <c r="D28" s="0" t="s">
        <v>87</v>
      </c>
      <c r="E28" s="1" t="s">
        <v>30</v>
      </c>
      <c r="F28" s="1" t="s">
        <v>31</v>
      </c>
      <c r="G28" s="1" t="s">
        <v>32</v>
      </c>
      <c r="H28" s="1" t="n">
        <v>1</v>
      </c>
      <c r="I28" s="1" t="s">
        <v>33</v>
      </c>
      <c r="K28" s="4"/>
      <c r="L28" s="4"/>
      <c r="M28" s="1" t="n">
        <v>-23.0321154822802</v>
      </c>
      <c r="N28" s="1" t="n">
        <f aca="false">M28*-1</f>
        <v>23.0321154822802</v>
      </c>
      <c r="O28" s="1" t="n">
        <v>16.6974144326328</v>
      </c>
      <c r="P28" s="1" t="n">
        <v>12.592363747283</v>
      </c>
      <c r="Q28" s="1" t="n">
        <f aca="false">P28*-1</f>
        <v>-12.592363747283</v>
      </c>
      <c r="R28" s="1" t="n">
        <v>-11.425087694313</v>
      </c>
      <c r="S28" s="1" t="n">
        <v>20.027901659685</v>
      </c>
      <c r="T28" s="1" t="n">
        <f aca="false">S28*-1</f>
        <v>-20.027901659685</v>
      </c>
      <c r="U28" s="1" t="n">
        <v>-28.0210823270021</v>
      </c>
      <c r="V28" s="9" t="n">
        <v>-14.610514385222</v>
      </c>
      <c r="W28" s="1" t="n">
        <f aca="false">V28*-1</f>
        <v>14.610514385222</v>
      </c>
      <c r="X28" s="13" t="n">
        <v>-4.57483013694693</v>
      </c>
      <c r="Y28" s="3" t="n">
        <v>-19.5017788577878</v>
      </c>
      <c r="Z28" s="1" t="n">
        <f aca="false">Y28*-1</f>
        <v>19.5017788577878</v>
      </c>
      <c r="AA28" s="1" t="n">
        <v>5.44715439694066</v>
      </c>
    </row>
    <row r="29" customFormat="false" ht="13" hidden="false" customHeight="false" outlineLevel="0" collapsed="false">
      <c r="A29" s="3" t="s">
        <v>88</v>
      </c>
      <c r="B29" s="3" t="s">
        <v>28</v>
      </c>
      <c r="C29" s="3"/>
      <c r="D29" s="0" t="s">
        <v>89</v>
      </c>
      <c r="E29" s="3" t="s">
        <v>30</v>
      </c>
      <c r="F29" s="3" t="s">
        <v>31</v>
      </c>
      <c r="G29" s="3" t="s">
        <v>32</v>
      </c>
      <c r="H29" s="3" t="n">
        <v>1</v>
      </c>
      <c r="I29" s="3" t="s">
        <v>33</v>
      </c>
      <c r="K29" s="15"/>
      <c r="L29" s="15"/>
      <c r="M29" s="3"/>
      <c r="N29" s="3"/>
      <c r="O29" s="3" t="n">
        <v>10.3611589693053</v>
      </c>
      <c r="P29" s="3"/>
      <c r="Q29" s="3"/>
      <c r="R29" s="3" t="n">
        <v>-25.0088982668807</v>
      </c>
      <c r="S29" s="3"/>
      <c r="T29" s="3"/>
      <c r="U29" s="3" t="n">
        <v>-20.4189730214996</v>
      </c>
      <c r="V29" s="3"/>
      <c r="W29" s="3"/>
      <c r="X29" s="3"/>
      <c r="Y29" s="3"/>
      <c r="Z29" s="3"/>
      <c r="AA29" s="3"/>
    </row>
    <row r="30" customFormat="false" ht="13" hidden="false" customHeight="false" outlineLevel="0" collapsed="false">
      <c r="A30" s="3" t="s">
        <v>90</v>
      </c>
      <c r="B30" s="3" t="s">
        <v>28</v>
      </c>
      <c r="C30" s="3"/>
      <c r="D30" s="0" t="s">
        <v>91</v>
      </c>
      <c r="E30" s="3" t="s">
        <v>30</v>
      </c>
      <c r="F30" s="3" t="s">
        <v>42</v>
      </c>
      <c r="G30" s="3" t="s">
        <v>32</v>
      </c>
      <c r="H30" s="3" t="n">
        <v>1</v>
      </c>
      <c r="I30" s="3" t="s">
        <v>33</v>
      </c>
      <c r="J30" s="3" t="n">
        <v>1</v>
      </c>
      <c r="M30" s="3" t="n">
        <v>4.81570700293495</v>
      </c>
      <c r="N30" s="1" t="n">
        <f aca="false">M30*-1</f>
        <v>-4.81570700293495</v>
      </c>
      <c r="O30" s="3"/>
      <c r="P30" s="3" t="n">
        <v>25.6166428484335</v>
      </c>
      <c r="Q30" s="1" t="n">
        <f aca="false">P30*-1</f>
        <v>-25.6166428484335</v>
      </c>
      <c r="R30" s="3" t="n">
        <v>-15.5976615939642</v>
      </c>
      <c r="S30" s="3" t="n">
        <v>33.7831006702367</v>
      </c>
      <c r="T30" s="1" t="n">
        <f aca="false">S30*-1</f>
        <v>-33.7831006702367</v>
      </c>
      <c r="U30" s="3" t="n">
        <v>-30.8706980393021</v>
      </c>
      <c r="V30" s="3" t="n">
        <v>-11.8547518136724</v>
      </c>
      <c r="W30" s="1" t="n">
        <f aca="false">V30*-1</f>
        <v>11.8547518136724</v>
      </c>
      <c r="X30" s="3"/>
      <c r="Y30" s="3"/>
      <c r="Z30" s="3"/>
      <c r="AA30" s="3" t="n">
        <v>8.82429541222484</v>
      </c>
    </row>
    <row r="31" customFormat="false" ht="13" hidden="false" customHeight="false" outlineLevel="0" collapsed="false">
      <c r="A31" s="3" t="s">
        <v>92</v>
      </c>
      <c r="B31" s="3" t="s">
        <v>28</v>
      </c>
      <c r="C31" s="3"/>
      <c r="D31" s="0" t="s">
        <v>93</v>
      </c>
      <c r="E31" s="3" t="s">
        <v>30</v>
      </c>
      <c r="F31" s="3" t="s">
        <v>46</v>
      </c>
      <c r="G31" s="3" t="s">
        <v>32</v>
      </c>
      <c r="H31" s="3" t="n">
        <v>1</v>
      </c>
      <c r="I31" s="3" t="s">
        <v>33</v>
      </c>
      <c r="J31" s="3" t="n">
        <v>0</v>
      </c>
      <c r="M31" s="3" t="n">
        <v>-12.9234309278516</v>
      </c>
      <c r="N31" s="1" t="n">
        <f aca="false">M31*-1</f>
        <v>12.9234309278516</v>
      </c>
      <c r="O31" s="3"/>
      <c r="P31" s="3" t="n">
        <v>12.3630480005141</v>
      </c>
      <c r="Q31" s="1" t="n">
        <f aca="false">P31*-1</f>
        <v>-12.3630480005141</v>
      </c>
      <c r="R31" s="3" t="n">
        <v>-17.4740087294654</v>
      </c>
      <c r="S31" s="3" t="n">
        <v>18.8986307613665</v>
      </c>
      <c r="T31" s="1" t="n">
        <f aca="false">S31*-1</f>
        <v>-18.8986307613665</v>
      </c>
      <c r="U31" s="3" t="n">
        <v>-30.0390255404728</v>
      </c>
      <c r="V31" s="3" t="n">
        <v>-8.12244484249658</v>
      </c>
      <c r="W31" s="1" t="n">
        <f aca="false">V31*-1</f>
        <v>8.12244484249658</v>
      </c>
      <c r="X31" s="3"/>
      <c r="Y31" s="3"/>
      <c r="Z31" s="3"/>
      <c r="AA31" s="3" t="n">
        <v>8.43425576735104</v>
      </c>
    </row>
    <row r="32" customFormat="false" ht="13" hidden="false" customHeight="false" outlineLevel="0" collapsed="false">
      <c r="A32" s="3" t="s">
        <v>94</v>
      </c>
      <c r="B32" s="3" t="s">
        <v>28</v>
      </c>
      <c r="C32" s="3"/>
      <c r="D32" s="0" t="s">
        <v>95</v>
      </c>
      <c r="E32" s="3" t="s">
        <v>30</v>
      </c>
      <c r="F32" s="3" t="s">
        <v>46</v>
      </c>
      <c r="G32" s="3" t="s">
        <v>32</v>
      </c>
      <c r="H32" s="3" t="n">
        <v>1</v>
      </c>
      <c r="I32" s="3" t="s">
        <v>33</v>
      </c>
      <c r="J32" s="3" t="n">
        <v>0</v>
      </c>
      <c r="M32" s="3" t="n">
        <v>-6.21628655001971</v>
      </c>
      <c r="N32" s="1" t="n">
        <f aca="false">M32*-1</f>
        <v>6.21628655001971</v>
      </c>
      <c r="O32" s="3"/>
      <c r="P32" s="3" t="n">
        <v>6.10573858698035</v>
      </c>
      <c r="Q32" s="1" t="n">
        <f aca="false">P32*-1</f>
        <v>-6.10573858698035</v>
      </c>
      <c r="R32" s="3"/>
      <c r="S32" s="3" t="n">
        <v>13.6579676311066</v>
      </c>
      <c r="T32" s="1" t="n">
        <f aca="false">S32*-1</f>
        <v>-13.6579676311066</v>
      </c>
      <c r="U32" s="3"/>
      <c r="V32" s="16" t="n">
        <v>-24.0919173626582</v>
      </c>
      <c r="W32" s="1" t="n">
        <f aca="false">V32*-1</f>
        <v>24.0919173626582</v>
      </c>
      <c r="X32" s="3"/>
      <c r="Y32" s="3" t="n">
        <v>-5.69617793326138</v>
      </c>
      <c r="Z32" s="1" t="n">
        <f aca="false">Y32*-1</f>
        <v>5.69617793326138</v>
      </c>
      <c r="AA32" s="3"/>
    </row>
    <row r="33" customFormat="false" ht="13" hidden="false" customHeight="false" outlineLevel="0" collapsed="false">
      <c r="A33" s="3" t="s">
        <v>96</v>
      </c>
      <c r="B33" s="3" t="s">
        <v>28</v>
      </c>
      <c r="C33" s="3"/>
      <c r="D33" s="0" t="s">
        <v>97</v>
      </c>
      <c r="E33" s="3" t="s">
        <v>30</v>
      </c>
      <c r="F33" s="3" t="s">
        <v>42</v>
      </c>
      <c r="G33" s="3" t="s">
        <v>32</v>
      </c>
      <c r="H33" s="3" t="n">
        <v>1</v>
      </c>
      <c r="I33" s="3" t="s">
        <v>33</v>
      </c>
      <c r="J33" s="3" t="n">
        <v>1</v>
      </c>
      <c r="M33" s="3"/>
      <c r="N33" s="3"/>
      <c r="O33" s="3"/>
      <c r="P33" s="3" t="n">
        <v>15.3810489418845</v>
      </c>
      <c r="Q33" s="1" t="n">
        <f aca="false">P33*-1</f>
        <v>-15.3810489418845</v>
      </c>
      <c r="R33" s="3" t="n">
        <v>-15.9576362909782</v>
      </c>
      <c r="S33" s="3" t="n">
        <v>23.130157587279</v>
      </c>
      <c r="T33" s="1" t="n">
        <f aca="false">S33*-1</f>
        <v>-23.130157587279</v>
      </c>
      <c r="U33" s="3" t="n">
        <v>-22.8385552796517</v>
      </c>
      <c r="V33" s="3"/>
      <c r="W33" s="3"/>
      <c r="X33" s="3"/>
      <c r="Y33" s="3"/>
      <c r="Z33" s="3"/>
      <c r="AA33" s="3" t="n">
        <v>4.51028487754248</v>
      </c>
    </row>
    <row r="34" customFormat="false" ht="13" hidden="false" customHeight="false" outlineLevel="0" collapsed="false">
      <c r="A34" s="3" t="s">
        <v>98</v>
      </c>
      <c r="B34" s="3" t="s">
        <v>28</v>
      </c>
      <c r="C34" s="3"/>
      <c r="D34" s="0" t="s">
        <v>99</v>
      </c>
      <c r="E34" s="3" t="s">
        <v>30</v>
      </c>
      <c r="F34" s="3" t="s">
        <v>46</v>
      </c>
      <c r="G34" s="3" t="s">
        <v>32</v>
      </c>
      <c r="H34" s="3" t="n">
        <v>1</v>
      </c>
      <c r="I34" s="3" t="s">
        <v>33</v>
      </c>
      <c r="J34" s="3" t="n">
        <v>0</v>
      </c>
      <c r="M34" s="3" t="n">
        <v>2.65738697808735</v>
      </c>
      <c r="N34" s="1" t="n">
        <f aca="false">M34*-1</f>
        <v>-2.65738697808735</v>
      </c>
      <c r="O34" s="3"/>
      <c r="P34" s="3" t="n">
        <v>12.0082965212738</v>
      </c>
      <c r="Q34" s="1" t="n">
        <f aca="false">P34*-1</f>
        <v>-12.0082965212738</v>
      </c>
      <c r="R34" s="3"/>
      <c r="S34" s="3" t="n">
        <v>18.8752979956504</v>
      </c>
      <c r="T34" s="1" t="n">
        <f aca="false">S34*-1</f>
        <v>-18.8752979956504</v>
      </c>
      <c r="U34" s="3"/>
      <c r="V34" s="3" t="n">
        <v>-6.23742764359796</v>
      </c>
      <c r="W34" s="1" t="n">
        <f aca="false">V34*-1</f>
        <v>6.23742764359796</v>
      </c>
      <c r="X34" s="3"/>
      <c r="Y34" s="3" t="n">
        <v>-15.9315345788238</v>
      </c>
      <c r="Z34" s="1" t="n">
        <f aca="false">Y34*-1</f>
        <v>15.9315345788238</v>
      </c>
      <c r="AA34" s="3"/>
    </row>
    <row r="35" customFormat="false" ht="13" hidden="false" customHeight="false" outlineLevel="0" collapsed="false">
      <c r="A35" s="3" t="s">
        <v>100</v>
      </c>
      <c r="B35" s="3" t="s">
        <v>28</v>
      </c>
      <c r="C35" s="3"/>
      <c r="D35" s="0" t="s">
        <v>101</v>
      </c>
      <c r="E35" s="3" t="s">
        <v>30</v>
      </c>
      <c r="F35" s="3" t="s">
        <v>46</v>
      </c>
      <c r="G35" s="3" t="s">
        <v>32</v>
      </c>
      <c r="H35" s="3" t="n">
        <v>1</v>
      </c>
      <c r="I35" s="3" t="s">
        <v>33</v>
      </c>
      <c r="J35" s="3" t="n">
        <v>0</v>
      </c>
      <c r="M35" s="3" t="n">
        <v>-11.5776651817727</v>
      </c>
      <c r="N35" s="1" t="n">
        <f aca="false">M35*-1</f>
        <v>11.5776651817727</v>
      </c>
      <c r="O35" s="3"/>
      <c r="P35" s="3" t="n">
        <v>22.2883164532487</v>
      </c>
      <c r="Q35" s="1" t="n">
        <f aca="false">P35*-1</f>
        <v>-22.2883164532487</v>
      </c>
      <c r="R35" s="3"/>
      <c r="S35" s="3" t="n">
        <v>25.1270383427557</v>
      </c>
      <c r="T35" s="1" t="n">
        <f aca="false">S35*-1</f>
        <v>-25.1270383427557</v>
      </c>
      <c r="U35" s="3"/>
      <c r="V35" s="3"/>
      <c r="W35" s="3"/>
      <c r="X35" s="3"/>
      <c r="Y35" s="3" t="n">
        <v>-0.691068894230217</v>
      </c>
      <c r="Z35" s="1" t="n">
        <f aca="false">Y35*-1</f>
        <v>0.691068894230217</v>
      </c>
      <c r="AA35" s="3"/>
    </row>
    <row r="36" customFormat="false" ht="13" hidden="false" customHeight="false" outlineLevel="0" collapsed="false">
      <c r="A36" s="3" t="s">
        <v>102</v>
      </c>
      <c r="B36" s="3" t="s">
        <v>28</v>
      </c>
      <c r="C36" s="3"/>
      <c r="D36" s="0" t="s">
        <v>103</v>
      </c>
      <c r="E36" s="3" t="s">
        <v>30</v>
      </c>
      <c r="F36" s="3" t="s">
        <v>42</v>
      </c>
      <c r="G36" s="3" t="s">
        <v>32</v>
      </c>
      <c r="H36" s="3" t="n">
        <v>1</v>
      </c>
      <c r="I36" s="3" t="s">
        <v>33</v>
      </c>
      <c r="J36" s="3" t="n">
        <v>1</v>
      </c>
      <c r="M36" s="3" t="n">
        <v>-15.6696014540026</v>
      </c>
      <c r="N36" s="1" t="n">
        <f aca="false">M36*-1</f>
        <v>15.6696014540026</v>
      </c>
      <c r="O36" s="3"/>
      <c r="P36" s="3" t="n">
        <v>16.0910399195785</v>
      </c>
      <c r="Q36" s="1" t="n">
        <f aca="false">P36*-1</f>
        <v>-16.0910399195785</v>
      </c>
      <c r="R36" s="3"/>
      <c r="S36" s="3" t="n">
        <v>34.3724440328289</v>
      </c>
      <c r="T36" s="1" t="n">
        <f aca="false">S36*-1</f>
        <v>-34.3724440328289</v>
      </c>
      <c r="U36" s="3"/>
      <c r="V36" s="3" t="n">
        <v>2.84553794273988</v>
      </c>
      <c r="W36" s="1" t="n">
        <f aca="false">V36*-1</f>
        <v>-2.84553794273988</v>
      </c>
      <c r="X36" s="3"/>
      <c r="Y36" s="3"/>
      <c r="Z36" s="3"/>
      <c r="AA36" s="3"/>
    </row>
    <row r="37" customFormat="false" ht="13" hidden="false" customHeight="false" outlineLevel="0" collapsed="false">
      <c r="A37" s="3" t="s">
        <v>104</v>
      </c>
      <c r="B37" s="3" t="s">
        <v>28</v>
      </c>
      <c r="C37" s="3"/>
      <c r="D37" s="0" t="s">
        <v>105</v>
      </c>
      <c r="E37" s="3" t="s">
        <v>30</v>
      </c>
      <c r="F37" s="3" t="s">
        <v>42</v>
      </c>
      <c r="G37" s="3" t="s">
        <v>32</v>
      </c>
      <c r="H37" s="3" t="n">
        <v>1</v>
      </c>
      <c r="I37" s="3" t="s">
        <v>33</v>
      </c>
      <c r="J37" s="3" t="n">
        <v>1</v>
      </c>
      <c r="M37" s="3" t="n">
        <v>4.30099733880913</v>
      </c>
      <c r="N37" s="1" t="n">
        <f aca="false">M37*-1</f>
        <v>-4.30099733880913</v>
      </c>
      <c r="O37" s="3"/>
      <c r="P37" s="3" t="n">
        <v>18.2582666054077</v>
      </c>
      <c r="Q37" s="1" t="n">
        <f aca="false">P37*-1</f>
        <v>-18.2582666054077</v>
      </c>
      <c r="R37" s="3"/>
      <c r="S37" s="3" t="n">
        <v>35.6485982857479</v>
      </c>
      <c r="T37" s="1" t="n">
        <f aca="false">S37*-1</f>
        <v>-35.6485982857479</v>
      </c>
      <c r="U37" s="3"/>
      <c r="V37" s="16" t="n">
        <v>-28.4587929094664</v>
      </c>
      <c r="W37" s="1" t="n">
        <f aca="false">V37*-1</f>
        <v>28.4587929094664</v>
      </c>
      <c r="X37" s="3"/>
      <c r="Y37" s="3"/>
      <c r="Z37" s="3"/>
      <c r="AA37" s="3"/>
    </row>
    <row r="38" customFormat="false" ht="13" hidden="false" customHeight="false" outlineLevel="0" collapsed="false">
      <c r="A38" s="3" t="s">
        <v>106</v>
      </c>
      <c r="B38" s="3" t="s">
        <v>28</v>
      </c>
      <c r="C38" s="3"/>
      <c r="D38" s="0" t="s">
        <v>107</v>
      </c>
      <c r="E38" s="3" t="s">
        <v>30</v>
      </c>
      <c r="F38" s="3" t="s">
        <v>46</v>
      </c>
      <c r="G38" s="3" t="s">
        <v>32</v>
      </c>
      <c r="H38" s="3" t="n">
        <v>1</v>
      </c>
      <c r="I38" s="3" t="s">
        <v>33</v>
      </c>
      <c r="J38" s="3" t="n">
        <v>0</v>
      </c>
      <c r="M38" s="3" t="n">
        <v>-19.3162916804993</v>
      </c>
      <c r="N38" s="1" t="n">
        <f aca="false">M38*-1</f>
        <v>19.3162916804993</v>
      </c>
      <c r="O38" s="3"/>
      <c r="P38" s="3" t="n">
        <v>17.0271935495081</v>
      </c>
      <c r="Q38" s="1" t="n">
        <f aca="false">P38*-1</f>
        <v>-17.0271935495081</v>
      </c>
      <c r="R38" s="3"/>
      <c r="S38" s="3" t="n">
        <v>20.5715220723109</v>
      </c>
      <c r="T38" s="1" t="n">
        <f aca="false">S38*-1</f>
        <v>-20.5715220723109</v>
      </c>
      <c r="U38" s="3"/>
      <c r="V38" s="3" t="n">
        <v>-13.552022764591</v>
      </c>
      <c r="W38" s="1" t="n">
        <f aca="false">V38*-1</f>
        <v>13.552022764591</v>
      </c>
      <c r="X38" s="3"/>
      <c r="Y38" s="3" t="n">
        <v>-11.2257099465265</v>
      </c>
      <c r="Z38" s="1" t="n">
        <f aca="false">Y38*-1</f>
        <v>11.2257099465265</v>
      </c>
      <c r="AA38" s="3"/>
    </row>
    <row r="39" customFormat="false" ht="13" hidden="false" customHeight="false" outlineLevel="0" collapsed="false">
      <c r="A39" s="3" t="s">
        <v>108</v>
      </c>
      <c r="B39" s="3" t="s">
        <v>28</v>
      </c>
      <c r="C39" s="3"/>
      <c r="D39" s="0" t="s">
        <v>109</v>
      </c>
      <c r="E39" s="3" t="s">
        <v>30</v>
      </c>
      <c r="F39" s="3" t="s">
        <v>42</v>
      </c>
      <c r="G39" s="3" t="s">
        <v>32</v>
      </c>
      <c r="H39" s="3" t="n">
        <v>1</v>
      </c>
      <c r="I39" s="3" t="s">
        <v>33</v>
      </c>
      <c r="J39" s="3" t="n">
        <v>1</v>
      </c>
      <c r="M39" s="3" t="n">
        <v>-12.9854325825945</v>
      </c>
      <c r="N39" s="1" t="n">
        <f aca="false">M39*-1</f>
        <v>12.9854325825945</v>
      </c>
      <c r="O39" s="3"/>
      <c r="P39" s="3" t="n">
        <v>7.34563362287796</v>
      </c>
      <c r="Q39" s="1" t="n">
        <f aca="false">P39*-1</f>
        <v>-7.34563362287796</v>
      </c>
      <c r="R39" s="3" t="n">
        <v>-15.0125795393348</v>
      </c>
      <c r="S39" s="3"/>
      <c r="T39" s="3"/>
      <c r="U39" s="3" t="n">
        <v>-25.8609473182688</v>
      </c>
      <c r="V39" s="3" t="n">
        <v>-5.09647023603058</v>
      </c>
      <c r="W39" s="1" t="n">
        <f aca="false">V39*-1</f>
        <v>5.09647023603058</v>
      </c>
      <c r="X39" s="3"/>
      <c r="Y39" s="3"/>
      <c r="Z39" s="3"/>
      <c r="AA39" s="3"/>
    </row>
    <row r="40" customFormat="false" ht="13" hidden="false" customHeight="false" outlineLevel="0" collapsed="false">
      <c r="A40" s="3" t="s">
        <v>110</v>
      </c>
      <c r="B40" s="3" t="s">
        <v>28</v>
      </c>
      <c r="C40" s="3"/>
      <c r="D40" s="0" t="s">
        <v>111</v>
      </c>
      <c r="E40" s="3" t="s">
        <v>30</v>
      </c>
      <c r="F40" s="3" t="s">
        <v>46</v>
      </c>
      <c r="G40" s="3" t="s">
        <v>32</v>
      </c>
      <c r="H40" s="3" t="n">
        <v>1</v>
      </c>
      <c r="I40" s="3" t="s">
        <v>33</v>
      </c>
      <c r="J40" s="3" t="n">
        <v>0</v>
      </c>
      <c r="K40" s="3"/>
      <c r="L40" s="3"/>
      <c r="M40" s="3"/>
      <c r="N40" s="3"/>
      <c r="O40" s="3" t="n">
        <v>4.99092415327218</v>
      </c>
      <c r="P40" s="3" t="n">
        <v>12.4796641840701</v>
      </c>
      <c r="Q40" s="1" t="n">
        <f aca="false">P40*-1</f>
        <v>-12.4796641840701</v>
      </c>
      <c r="R40" s="3" t="n">
        <v>-18.5049388812068</v>
      </c>
      <c r="S40" s="3" t="n">
        <v>35.7837780717101</v>
      </c>
      <c r="T40" s="1" t="n">
        <f aca="false">S40*-1</f>
        <v>-35.7837780717101</v>
      </c>
      <c r="U40" s="3" t="n">
        <v>-29.5410986668813</v>
      </c>
      <c r="V40" s="3" t="n">
        <v>-4.0257948549448</v>
      </c>
      <c r="W40" s="1" t="n">
        <f aca="false">V40*-1</f>
        <v>4.0257948549448</v>
      </c>
      <c r="X40" s="3" t="n">
        <v>26.3587696853464</v>
      </c>
      <c r="Y40" s="3"/>
      <c r="Z40" s="3"/>
      <c r="AA40" s="3" t="n">
        <v>14.8419976374634</v>
      </c>
    </row>
    <row r="41" customFormat="false" ht="13" hidden="false" customHeight="false" outlineLevel="0" collapsed="false">
      <c r="A41" s="3" t="s">
        <v>112</v>
      </c>
      <c r="B41" s="3" t="s">
        <v>28</v>
      </c>
      <c r="C41" s="3"/>
      <c r="D41" s="0" t="s">
        <v>113</v>
      </c>
      <c r="E41" s="3" t="s">
        <v>30</v>
      </c>
      <c r="F41" s="3" t="s">
        <v>46</v>
      </c>
      <c r="G41" s="3" t="s">
        <v>32</v>
      </c>
      <c r="H41" s="3" t="n">
        <v>1</v>
      </c>
      <c r="I41" s="3" t="s">
        <v>33</v>
      </c>
      <c r="J41" s="3" t="n">
        <v>0</v>
      </c>
      <c r="K41" s="3"/>
      <c r="L41" s="3"/>
      <c r="M41" s="3"/>
      <c r="N41" s="3"/>
      <c r="O41" s="3" t="n">
        <v>19.9161002592665</v>
      </c>
      <c r="P41" s="3"/>
      <c r="Q41" s="3"/>
      <c r="R41" s="3" t="n">
        <v>-27.1520966488516</v>
      </c>
      <c r="S41" s="3"/>
      <c r="T41" s="3"/>
      <c r="U41" s="3"/>
      <c r="V41" s="3"/>
      <c r="W41" s="3"/>
      <c r="X41" s="3" t="n">
        <v>5.37863831124772</v>
      </c>
      <c r="Y41" s="3"/>
      <c r="Z41" s="3"/>
      <c r="AA41" s="3"/>
    </row>
    <row r="42" customFormat="false" ht="13" hidden="false" customHeight="false" outlineLevel="0" collapsed="false">
      <c r="A42" s="3" t="s">
        <v>114</v>
      </c>
      <c r="B42" s="3" t="s">
        <v>28</v>
      </c>
      <c r="C42" s="3"/>
      <c r="D42" s="0" t="s">
        <v>115</v>
      </c>
      <c r="E42" s="3" t="s">
        <v>30</v>
      </c>
      <c r="F42" s="3" t="s">
        <v>42</v>
      </c>
      <c r="G42" s="3" t="s">
        <v>32</v>
      </c>
      <c r="H42" s="3" t="n">
        <v>1</v>
      </c>
      <c r="I42" s="3" t="s">
        <v>33</v>
      </c>
      <c r="J42" s="3" t="n">
        <v>1</v>
      </c>
      <c r="K42" s="3"/>
      <c r="L42" s="3"/>
      <c r="M42" s="3"/>
      <c r="N42" s="3"/>
      <c r="O42" s="3"/>
      <c r="P42" s="3" t="n">
        <v>6.25272397920661</v>
      </c>
      <c r="Q42" s="1" t="n">
        <f aca="false">P42*-1</f>
        <v>-6.25272397920661</v>
      </c>
      <c r="R42" s="3" t="n">
        <v>-8.52872935233643</v>
      </c>
      <c r="S42" s="3"/>
      <c r="T42" s="3"/>
      <c r="U42" s="3" t="n">
        <v>-18.3557908728856</v>
      </c>
      <c r="V42" s="3" t="n">
        <v>-8.61402157195333</v>
      </c>
      <c r="W42" s="1" t="n">
        <f aca="false">V42*-1</f>
        <v>8.61402157195333</v>
      </c>
      <c r="X42" s="3"/>
      <c r="Y42" s="3" t="n">
        <v>-12.5711000412662</v>
      </c>
      <c r="Z42" s="1" t="n">
        <f aca="false">Y42*-1</f>
        <v>12.5711000412662</v>
      </c>
      <c r="AA42" s="3" t="n">
        <v>14.0768749413774</v>
      </c>
    </row>
    <row r="43" customFormat="false" ht="13" hidden="false" customHeight="false" outlineLevel="0" collapsed="false">
      <c r="A43" s="3" t="s">
        <v>116</v>
      </c>
      <c r="B43" s="3" t="s">
        <v>28</v>
      </c>
      <c r="C43" s="3"/>
      <c r="D43" s="0" t="s">
        <v>117</v>
      </c>
      <c r="E43" s="3" t="s">
        <v>30</v>
      </c>
      <c r="F43" s="3" t="s">
        <v>46</v>
      </c>
      <c r="G43" s="3" t="s">
        <v>32</v>
      </c>
      <c r="H43" s="3" t="n">
        <v>1</v>
      </c>
      <c r="I43" s="3" t="s">
        <v>33</v>
      </c>
      <c r="J43" s="3" t="n">
        <v>0</v>
      </c>
      <c r="K43" s="3"/>
      <c r="L43" s="3"/>
      <c r="M43" s="3"/>
      <c r="N43" s="3"/>
      <c r="O43" s="3"/>
      <c r="P43" s="3"/>
      <c r="Q43" s="3"/>
      <c r="R43" s="3"/>
      <c r="S43" s="3" t="n">
        <v>22.7146420735211</v>
      </c>
      <c r="T43" s="1" t="n">
        <f aca="false">S43*-1</f>
        <v>-22.7146420735211</v>
      </c>
      <c r="U43" s="3"/>
      <c r="V43" s="3"/>
      <c r="W43" s="3"/>
      <c r="X43" s="3"/>
      <c r="Y43" s="3"/>
      <c r="Z43" s="3"/>
      <c r="AA43" s="3"/>
    </row>
    <row r="44" customFormat="false" ht="13" hidden="false" customHeight="false" outlineLevel="0" collapsed="false">
      <c r="A44" s="3" t="s">
        <v>118</v>
      </c>
      <c r="B44" s="3" t="s">
        <v>28</v>
      </c>
      <c r="C44" s="3"/>
      <c r="D44" s="0" t="s">
        <v>119</v>
      </c>
      <c r="E44" s="3" t="s">
        <v>30</v>
      </c>
      <c r="F44" s="3" t="s">
        <v>42</v>
      </c>
      <c r="G44" s="3" t="s">
        <v>32</v>
      </c>
      <c r="H44" s="3" t="n">
        <v>1</v>
      </c>
      <c r="I44" s="3" t="s">
        <v>33</v>
      </c>
      <c r="J44" s="3" t="n">
        <v>1</v>
      </c>
      <c r="K44" s="3"/>
      <c r="L44" s="3"/>
      <c r="O44" s="3" t="n">
        <v>9.52011782255396</v>
      </c>
      <c r="P44" s="3" t="n">
        <v>14.8063515083661</v>
      </c>
      <c r="Q44" s="1" t="n">
        <f aca="false">P44*-1</f>
        <v>-14.8063515083661</v>
      </c>
      <c r="R44" s="3" t="n">
        <v>-19.1731927791488</v>
      </c>
      <c r="S44" s="3" t="n">
        <v>22.5693628444642</v>
      </c>
      <c r="T44" s="1" t="n">
        <f aca="false">S44*-1</f>
        <v>-22.5693628444642</v>
      </c>
      <c r="U44" s="3" t="n">
        <v>-22.8995569657396</v>
      </c>
      <c r="V44" s="3" t="n">
        <v>-7.00357784171676</v>
      </c>
      <c r="W44" s="1" t="n">
        <f aca="false">V44*-1</f>
        <v>7.00357784171676</v>
      </c>
      <c r="X44" s="3"/>
      <c r="Y44" s="3" t="n">
        <v>-10.0444647511434</v>
      </c>
      <c r="Z44" s="1" t="n">
        <f aca="false">Y44*-1</f>
        <v>10.0444647511434</v>
      </c>
      <c r="AA44" s="3"/>
    </row>
    <row r="45" customFormat="false" ht="13" hidden="false" customHeight="false" outlineLevel="0" collapsed="false">
      <c r="A45" s="3" t="s">
        <v>120</v>
      </c>
      <c r="B45" s="3" t="s">
        <v>28</v>
      </c>
      <c r="C45" s="3"/>
      <c r="D45" s="0" t="s">
        <v>121</v>
      </c>
      <c r="E45" s="3" t="s">
        <v>30</v>
      </c>
      <c r="F45" s="3" t="s">
        <v>42</v>
      </c>
      <c r="G45" s="3" t="s">
        <v>32</v>
      </c>
      <c r="H45" s="3" t="n">
        <v>1</v>
      </c>
      <c r="I45" s="3" t="s">
        <v>33</v>
      </c>
      <c r="J45" s="3" t="n">
        <v>1</v>
      </c>
      <c r="K45" s="3"/>
      <c r="L45" s="3"/>
      <c r="M45" s="3" t="n">
        <v>-8.93135043654553</v>
      </c>
      <c r="N45" s="1" t="n">
        <f aca="false">M45*-1</f>
        <v>8.93135043654553</v>
      </c>
      <c r="O45" s="3"/>
      <c r="P45" s="3" t="n">
        <v>8.92171770519766</v>
      </c>
      <c r="Q45" s="1" t="n">
        <f aca="false">P45*-1</f>
        <v>-8.92171770519766</v>
      </c>
      <c r="R45" s="3" t="n">
        <v>-6.40921099830421</v>
      </c>
      <c r="S45" s="3" t="n">
        <v>27.0645444860134</v>
      </c>
      <c r="T45" s="1" t="n">
        <f aca="false">S45*-1</f>
        <v>-27.0645444860134</v>
      </c>
      <c r="U45" s="3" t="n">
        <v>-21.2231599698161</v>
      </c>
      <c r="V45" s="3" t="n">
        <v>-7.31659666209921</v>
      </c>
      <c r="W45" s="1" t="n">
        <f aca="false">V45*-1</f>
        <v>7.31659666209921</v>
      </c>
      <c r="X45" s="3"/>
      <c r="Y45" s="3" t="n">
        <v>-11.1748209705295</v>
      </c>
      <c r="Z45" s="1" t="n">
        <f aca="false">Y45*-1</f>
        <v>11.1748209705295</v>
      </c>
      <c r="AA45" s="3"/>
    </row>
    <row r="46" customFormat="false" ht="13" hidden="false" customHeight="false" outlineLevel="0" collapsed="false">
      <c r="A46" s="3" t="s">
        <v>122</v>
      </c>
      <c r="B46" s="3" t="s">
        <v>28</v>
      </c>
      <c r="C46" s="3"/>
      <c r="D46" s="0" t="s">
        <v>123</v>
      </c>
      <c r="E46" s="3" t="s">
        <v>30</v>
      </c>
      <c r="F46" s="3" t="s">
        <v>42</v>
      </c>
      <c r="G46" s="3" t="s">
        <v>32</v>
      </c>
      <c r="H46" s="3" t="n">
        <v>1</v>
      </c>
      <c r="I46" s="3" t="s">
        <v>33</v>
      </c>
      <c r="J46" s="3" t="n">
        <v>1</v>
      </c>
      <c r="K46" s="3"/>
      <c r="L46" s="3"/>
      <c r="M46" s="3" t="n">
        <v>-3.36589136551876</v>
      </c>
      <c r="N46" s="1" t="n">
        <f aca="false">M46*-1</f>
        <v>3.36589136551876</v>
      </c>
      <c r="O46" s="3" t="n">
        <v>18.8842826484544</v>
      </c>
      <c r="P46" s="3" t="n">
        <v>7.92494627578065</v>
      </c>
      <c r="Q46" s="1" t="n">
        <f aca="false">P46*-1</f>
        <v>-7.92494627578065</v>
      </c>
      <c r="R46" s="3"/>
      <c r="S46" s="3" t="n">
        <v>21.4791457989382</v>
      </c>
      <c r="T46" s="1" t="n">
        <f aca="false">S46*-1</f>
        <v>-21.4791457989382</v>
      </c>
      <c r="U46" s="3"/>
      <c r="V46" s="3" t="n">
        <v>-5.93447157655259</v>
      </c>
      <c r="W46" s="1" t="n">
        <f aca="false">V46*-1</f>
        <v>5.93447157655259</v>
      </c>
      <c r="X46" s="3" t="n">
        <v>8.09371630188405</v>
      </c>
      <c r="Y46" s="3" t="n">
        <v>1.44735454773843</v>
      </c>
      <c r="Z46" s="1" t="n">
        <f aca="false">Y46*-1</f>
        <v>-1.44735454773843</v>
      </c>
      <c r="AA46" s="3" t="n">
        <v>11.9791411856553</v>
      </c>
    </row>
    <row r="47" customFormat="false" ht="13" hidden="false" customHeight="false" outlineLevel="0" collapsed="false">
      <c r="A47" s="3" t="s">
        <v>124</v>
      </c>
      <c r="B47" s="3" t="s">
        <v>28</v>
      </c>
      <c r="C47" s="3"/>
      <c r="D47" s="0" t="s">
        <v>125</v>
      </c>
      <c r="E47" s="3" t="s">
        <v>53</v>
      </c>
      <c r="F47" s="3" t="s">
        <v>31</v>
      </c>
      <c r="G47" s="3" t="s">
        <v>32</v>
      </c>
      <c r="H47" s="3" t="n">
        <v>1</v>
      </c>
      <c r="I47" s="3" t="s">
        <v>33</v>
      </c>
      <c r="M47" s="3" t="n">
        <v>1.43645815768027</v>
      </c>
      <c r="N47" s="1" t="n">
        <f aca="false">M47*-1</f>
        <v>-1.43645815768027</v>
      </c>
      <c r="O47" s="3" t="n">
        <v>7.36750952769156</v>
      </c>
      <c r="P47" s="3" t="n">
        <v>6.3499199993418</v>
      </c>
      <c r="Q47" s="1" t="n">
        <f aca="false">P47*-1</f>
        <v>-6.3499199993418</v>
      </c>
      <c r="R47" s="3" t="n">
        <v>-14.9920257084711</v>
      </c>
      <c r="S47" s="3" t="n">
        <v>18.4519808615146</v>
      </c>
      <c r="T47" s="1" t="n">
        <f aca="false">S47*-1</f>
        <v>-18.4519808615146</v>
      </c>
      <c r="U47" s="3" t="n">
        <v>-21.1678782640218</v>
      </c>
      <c r="V47" s="3" t="n">
        <v>-17.8713557047341</v>
      </c>
      <c r="W47" s="1" t="n">
        <f aca="false">V47*-1</f>
        <v>17.8713557047341</v>
      </c>
      <c r="X47" s="3" t="n">
        <v>10.6699319512604</v>
      </c>
      <c r="Y47" s="3" t="n">
        <v>-14.6961239152035</v>
      </c>
      <c r="Z47" s="1" t="n">
        <f aca="false">Y47*-1</f>
        <v>14.6961239152035</v>
      </c>
      <c r="AA47" s="14" t="n">
        <v>30.6318605567186</v>
      </c>
    </row>
    <row r="48" customFormat="false" ht="13" hidden="false" customHeight="false" outlineLevel="0" collapsed="false">
      <c r="A48" s="3"/>
      <c r="B48" s="3"/>
      <c r="C48" s="3"/>
      <c r="D48" s="3"/>
      <c r="E48" s="3"/>
      <c r="F48" s="3"/>
      <c r="G48" s="3"/>
      <c r="H48" s="3"/>
      <c r="I48" s="3"/>
      <c r="M48" s="3"/>
      <c r="N48" s="3"/>
      <c r="O48" s="3"/>
      <c r="P48" s="3"/>
      <c r="Q48" s="3"/>
      <c r="R48" s="17"/>
      <c r="S48" s="3"/>
      <c r="T48" s="3"/>
      <c r="U48" s="3"/>
      <c r="V48" s="18"/>
      <c r="W48" s="18"/>
      <c r="X48" s="6"/>
      <c r="Y48" s="3"/>
      <c r="Z48" s="3"/>
      <c r="AA48" s="3"/>
    </row>
    <row r="49" customFormat="false" ht="13" hidden="false" customHeight="false" outlineLevel="0" collapsed="false">
      <c r="A49" s="3" t="s">
        <v>126</v>
      </c>
      <c r="B49" s="3" t="s">
        <v>127</v>
      </c>
      <c r="C49" s="3" t="s">
        <v>128</v>
      </c>
      <c r="D49" s="0" t="s">
        <v>129</v>
      </c>
      <c r="E49" s="3" t="s">
        <v>130</v>
      </c>
      <c r="F49" s="3" t="s">
        <v>42</v>
      </c>
      <c r="G49" s="3" t="s">
        <v>131</v>
      </c>
      <c r="H49" s="3" t="n">
        <v>2</v>
      </c>
      <c r="I49" s="3" t="s">
        <v>132</v>
      </c>
      <c r="J49" s="3" t="n">
        <v>1</v>
      </c>
      <c r="K49" s="0" t="n">
        <v>35.2</v>
      </c>
      <c r="L49" s="0" t="n">
        <v>35.6</v>
      </c>
      <c r="M49" s="3"/>
      <c r="N49" s="3"/>
      <c r="O49" s="3"/>
      <c r="P49" s="3" t="n">
        <v>10.7995197399622</v>
      </c>
      <c r="Q49" s="1" t="n">
        <f aca="false">P49*-1</f>
        <v>-10.7995197399622</v>
      </c>
      <c r="R49" s="3"/>
      <c r="S49" s="3" t="n">
        <v>-0.38484003750652</v>
      </c>
      <c r="T49" s="1" t="n">
        <f aca="false">S49*-1</f>
        <v>0.38484003750652</v>
      </c>
      <c r="U49" s="3" t="n">
        <v>-4.58979096986973</v>
      </c>
      <c r="V49" s="3" t="n">
        <v>-4.06327865258679</v>
      </c>
      <c r="W49" s="1" t="n">
        <f aca="false">V49*-1</f>
        <v>4.06327865258679</v>
      </c>
      <c r="X49" s="3" t="n">
        <v>1.34079207713013</v>
      </c>
      <c r="Y49" s="14" t="n">
        <v>10.7172292113538</v>
      </c>
      <c r="Z49" s="1" t="n">
        <f aca="false">Y49*-1</f>
        <v>-10.7172292113538</v>
      </c>
      <c r="AA49" s="3" t="n">
        <v>0.0218328852712679</v>
      </c>
    </row>
    <row r="50" customFormat="false" ht="13" hidden="false" customHeight="false" outlineLevel="0" collapsed="false">
      <c r="A50" s="3" t="s">
        <v>133</v>
      </c>
      <c r="B50" s="3" t="s">
        <v>127</v>
      </c>
      <c r="C50" s="3" t="s">
        <v>128</v>
      </c>
      <c r="D50" s="0" t="s">
        <v>134</v>
      </c>
      <c r="E50" s="3" t="s">
        <v>135</v>
      </c>
      <c r="F50" s="3" t="s">
        <v>46</v>
      </c>
      <c r="G50" s="3" t="s">
        <v>131</v>
      </c>
      <c r="H50" s="3" t="n">
        <v>2</v>
      </c>
      <c r="I50" s="3" t="s">
        <v>132</v>
      </c>
      <c r="J50" s="3" t="n">
        <v>0</v>
      </c>
      <c r="K50" s="0" t="n">
        <v>31.7</v>
      </c>
      <c r="L50" s="0" t="n">
        <v>31.4</v>
      </c>
      <c r="M50" s="3"/>
      <c r="N50" s="3"/>
      <c r="O50" s="3"/>
      <c r="P50" s="3" t="n">
        <v>26.1090320716773</v>
      </c>
      <c r="Q50" s="1" t="n">
        <f aca="false">P50*-1</f>
        <v>-26.1090320716773</v>
      </c>
      <c r="R50" s="3"/>
      <c r="S50" s="3" t="n">
        <v>4.09727771032576</v>
      </c>
      <c r="T50" s="1" t="n">
        <f aca="false">S50*-1</f>
        <v>-4.09727771032576</v>
      </c>
      <c r="U50" s="3"/>
      <c r="V50" s="3" t="n">
        <v>-1.80204222976971</v>
      </c>
      <c r="W50" s="1" t="n">
        <f aca="false">V50*-1</f>
        <v>1.80204222976971</v>
      </c>
      <c r="X50" s="3" t="n">
        <v>3.17142925922785</v>
      </c>
      <c r="Y50" s="3"/>
      <c r="Z50" s="3"/>
      <c r="AA50" s="3" t="n">
        <v>-1.71665517362217</v>
      </c>
    </row>
    <row r="51" customFormat="false" ht="13" hidden="false" customHeight="false" outlineLevel="0" collapsed="false">
      <c r="A51" s="3" t="s">
        <v>136</v>
      </c>
      <c r="B51" s="3" t="s">
        <v>127</v>
      </c>
      <c r="C51" s="3" t="s">
        <v>128</v>
      </c>
      <c r="D51" s="0" t="s">
        <v>137</v>
      </c>
      <c r="E51" s="3" t="s">
        <v>130</v>
      </c>
      <c r="F51" s="3" t="s">
        <v>46</v>
      </c>
      <c r="G51" s="3" t="s">
        <v>131</v>
      </c>
      <c r="H51" s="3" t="n">
        <v>2</v>
      </c>
      <c r="I51" s="3" t="s">
        <v>132</v>
      </c>
      <c r="J51" s="3" t="n">
        <v>0</v>
      </c>
      <c r="K51" s="0" t="n">
        <v>36.2</v>
      </c>
      <c r="L51" s="0" t="n">
        <v>36.1</v>
      </c>
      <c r="M51" s="3" t="n">
        <v>28.2992399938797</v>
      </c>
      <c r="N51" s="1" t="n">
        <f aca="false">M51*-1</f>
        <v>-28.2992399938797</v>
      </c>
      <c r="O51" s="3" t="n">
        <v>-19.6050196388359</v>
      </c>
      <c r="P51" s="3" t="n">
        <v>10.583463549388</v>
      </c>
      <c r="Q51" s="1" t="n">
        <f aca="false">P51*-1</f>
        <v>-10.583463549388</v>
      </c>
      <c r="R51" s="3" t="n">
        <v>-16.0753386032373</v>
      </c>
      <c r="S51" s="3" t="n">
        <v>-3.57719680897978</v>
      </c>
      <c r="T51" s="1" t="n">
        <f aca="false">S51*-1</f>
        <v>3.57719680897978</v>
      </c>
      <c r="U51" s="3" t="n">
        <v>-14.6666028715168</v>
      </c>
      <c r="V51" s="3" t="n">
        <v>-3.08007158070624</v>
      </c>
      <c r="W51" s="1" t="n">
        <f aca="false">V51*-1</f>
        <v>3.08007158070624</v>
      </c>
      <c r="X51" s="3" t="n">
        <v>-12.4797500784556</v>
      </c>
      <c r="Y51" s="3"/>
      <c r="Z51" s="3"/>
      <c r="AA51" s="3" t="n">
        <v>5.71616274163545</v>
      </c>
    </row>
    <row r="52" customFormat="false" ht="13" hidden="false" customHeight="false" outlineLevel="0" collapsed="false">
      <c r="A52" s="3" t="s">
        <v>138</v>
      </c>
      <c r="B52" s="3" t="s">
        <v>127</v>
      </c>
      <c r="C52" s="3" t="s">
        <v>128</v>
      </c>
      <c r="D52" s="0" t="s">
        <v>139</v>
      </c>
      <c r="E52" s="3" t="s">
        <v>135</v>
      </c>
      <c r="F52" s="3" t="s">
        <v>46</v>
      </c>
      <c r="G52" s="3" t="s">
        <v>131</v>
      </c>
      <c r="H52" s="3" t="n">
        <v>2</v>
      </c>
      <c r="I52" s="3" t="s">
        <v>132</v>
      </c>
      <c r="J52" s="3" t="n">
        <v>0</v>
      </c>
      <c r="K52" s="0" t="n">
        <v>34.2</v>
      </c>
      <c r="L52" s="0" t="n">
        <v>34.1</v>
      </c>
      <c r="M52" s="19" t="n">
        <v>6.7700126273416</v>
      </c>
      <c r="N52" s="1" t="n">
        <f aca="false">M52*-1</f>
        <v>-6.7700126273416</v>
      </c>
      <c r="O52" s="19" t="n">
        <v>-8.05919745987795</v>
      </c>
      <c r="P52" s="3" t="n">
        <v>9.78427375168864</v>
      </c>
      <c r="Q52" s="1" t="n">
        <f aca="false">P52*-1</f>
        <v>-9.78427375168864</v>
      </c>
      <c r="R52" s="3" t="n">
        <v>-14.6254894956474</v>
      </c>
      <c r="S52" s="3" t="n">
        <v>-4.86236709046611</v>
      </c>
      <c r="T52" s="1" t="n">
        <f aca="false">S52*-1</f>
        <v>4.86236709046611</v>
      </c>
      <c r="U52" s="3" t="n">
        <v>-2.68434668119051</v>
      </c>
      <c r="V52" s="3" t="n">
        <v>-1.26426946651125</v>
      </c>
      <c r="W52" s="1" t="n">
        <f aca="false">V52*-1</f>
        <v>1.26426946651125</v>
      </c>
      <c r="X52" s="3"/>
      <c r="Y52" s="3"/>
      <c r="Z52" s="3"/>
      <c r="AA52" s="3"/>
    </row>
    <row r="53" customFormat="false" ht="13" hidden="false" customHeight="false" outlineLevel="0" collapsed="false">
      <c r="A53" s="3" t="s">
        <v>140</v>
      </c>
      <c r="B53" s="3" t="s">
        <v>127</v>
      </c>
      <c r="C53" s="3" t="s">
        <v>128</v>
      </c>
      <c r="D53" s="0" t="s">
        <v>141</v>
      </c>
      <c r="E53" s="3" t="s">
        <v>135</v>
      </c>
      <c r="F53" s="3" t="s">
        <v>46</v>
      </c>
      <c r="G53" s="3" t="s">
        <v>131</v>
      </c>
      <c r="H53" s="3" t="n">
        <v>2</v>
      </c>
      <c r="I53" s="3" t="s">
        <v>132</v>
      </c>
      <c r="J53" s="3" t="n">
        <v>0</v>
      </c>
      <c r="K53" s="0" t="n">
        <v>30.7</v>
      </c>
      <c r="L53" s="0" t="n">
        <v>30.7</v>
      </c>
      <c r="M53" s="3"/>
      <c r="N53" s="3"/>
      <c r="O53" s="3"/>
      <c r="P53" s="3" t="n">
        <v>15.4511681205981</v>
      </c>
      <c r="Q53" s="1" t="n">
        <f aca="false">P53*-1</f>
        <v>-15.4511681205981</v>
      </c>
      <c r="R53" s="3" t="n">
        <v>-21.1024079960918</v>
      </c>
      <c r="S53" s="3" t="n">
        <v>8.06658487533822</v>
      </c>
      <c r="T53" s="1" t="n">
        <f aca="false">S53*-1</f>
        <v>-8.06658487533822</v>
      </c>
      <c r="U53" s="3"/>
      <c r="V53" s="3" t="n">
        <v>-10.4495744531433</v>
      </c>
      <c r="W53" s="1" t="n">
        <f aca="false">V53*-1</f>
        <v>10.4495744531433</v>
      </c>
      <c r="X53" s="14" t="n">
        <v>-5.61703042750088</v>
      </c>
      <c r="Y53" s="3" t="n">
        <v>-5.0256935066739</v>
      </c>
      <c r="Z53" s="1" t="n">
        <f aca="false">Y53*-1</f>
        <v>5.0256935066739</v>
      </c>
      <c r="AA53" s="3"/>
    </row>
    <row r="54" customFormat="false" ht="13" hidden="false" customHeight="false" outlineLevel="0" collapsed="false">
      <c r="A54" s="3" t="s">
        <v>142</v>
      </c>
      <c r="B54" s="3" t="s">
        <v>127</v>
      </c>
      <c r="C54" s="3" t="s">
        <v>128</v>
      </c>
      <c r="D54" s="0" t="s">
        <v>143</v>
      </c>
      <c r="E54" s="3" t="s">
        <v>135</v>
      </c>
      <c r="F54" s="3" t="s">
        <v>42</v>
      </c>
      <c r="G54" s="3" t="s">
        <v>131</v>
      </c>
      <c r="H54" s="3" t="n">
        <v>2</v>
      </c>
      <c r="I54" s="3" t="s">
        <v>132</v>
      </c>
      <c r="J54" s="3" t="n">
        <v>1</v>
      </c>
      <c r="K54" s="0" t="n">
        <v>35</v>
      </c>
      <c r="L54" s="0" t="n">
        <v>34.7</v>
      </c>
      <c r="M54" s="3" t="n">
        <v>23.4831883195162</v>
      </c>
      <c r="N54" s="1" t="n">
        <f aca="false">M54*-1</f>
        <v>-23.4831883195162</v>
      </c>
      <c r="O54" s="3"/>
      <c r="P54" s="3" t="n">
        <v>5.14242625102917</v>
      </c>
      <c r="Q54" s="1" t="n">
        <f aca="false">P54*-1</f>
        <v>-5.14242625102917</v>
      </c>
      <c r="R54" s="3"/>
      <c r="S54" s="3" t="n">
        <v>-1.34153034214357</v>
      </c>
      <c r="T54" s="1" t="n">
        <f aca="false">S54*-1</f>
        <v>1.34153034214357</v>
      </c>
      <c r="U54" s="3"/>
      <c r="V54" s="3" t="n">
        <v>-10.751734509513</v>
      </c>
      <c r="W54" s="1" t="n">
        <f aca="false">V54*-1</f>
        <v>10.751734509513</v>
      </c>
      <c r="X54" s="3"/>
      <c r="Y54" s="3" t="n">
        <v>-21.246232715488</v>
      </c>
      <c r="Z54" s="1" t="n">
        <f aca="false">Y54*-1</f>
        <v>21.246232715488</v>
      </c>
      <c r="AA54" s="3"/>
    </row>
    <row r="55" customFormat="false" ht="13" hidden="false" customHeight="false" outlineLevel="0" collapsed="false">
      <c r="A55" s="3" t="s">
        <v>144</v>
      </c>
      <c r="B55" s="3" t="s">
        <v>127</v>
      </c>
      <c r="C55" s="3" t="s">
        <v>128</v>
      </c>
      <c r="D55" s="0" t="s">
        <v>145</v>
      </c>
      <c r="E55" s="3" t="s">
        <v>135</v>
      </c>
      <c r="F55" s="3" t="s">
        <v>46</v>
      </c>
      <c r="G55" s="3" t="s">
        <v>131</v>
      </c>
      <c r="H55" s="3" t="n">
        <v>2</v>
      </c>
      <c r="I55" s="3" t="s">
        <v>132</v>
      </c>
      <c r="J55" s="3" t="n">
        <v>0</v>
      </c>
      <c r="K55" s="0" t="n">
        <v>31.7</v>
      </c>
      <c r="L55" s="0" t="n">
        <v>31.8</v>
      </c>
      <c r="M55" s="3" t="n">
        <v>12.8540456005665</v>
      </c>
      <c r="N55" s="1" t="n">
        <f aca="false">M55*-1</f>
        <v>-12.8540456005665</v>
      </c>
      <c r="O55" s="3" t="n">
        <v>-23.6372141364522</v>
      </c>
      <c r="P55" s="3" t="n">
        <v>18.8702528072236</v>
      </c>
      <c r="Q55" s="1" t="n">
        <f aca="false">P55*-1</f>
        <v>-18.8702528072236</v>
      </c>
      <c r="R55" s="3" t="n">
        <v>-15.6669185231132</v>
      </c>
      <c r="S55" s="3" t="n">
        <v>-2.27024397131197</v>
      </c>
      <c r="T55" s="1" t="n">
        <f aca="false">S55*-1</f>
        <v>2.27024397131197</v>
      </c>
      <c r="U55" s="14" t="n">
        <v>6.70435663438095</v>
      </c>
      <c r="V55" s="3" t="n">
        <v>-0.851914211430881</v>
      </c>
      <c r="W55" s="1" t="n">
        <f aca="false">V55*-1</f>
        <v>0.851914211430881</v>
      </c>
      <c r="X55" s="3" t="n">
        <v>8.57194505086529</v>
      </c>
      <c r="Y55" s="3" t="n">
        <v>-2.19484199228105</v>
      </c>
      <c r="Z55" s="1" t="n">
        <f aca="false">Y55*-1</f>
        <v>2.19484199228105</v>
      </c>
      <c r="AA55" s="3"/>
    </row>
    <row r="56" customFormat="false" ht="13" hidden="false" customHeight="false" outlineLevel="0" collapsed="false">
      <c r="A56" s="3" t="s">
        <v>146</v>
      </c>
      <c r="B56" s="3" t="s">
        <v>127</v>
      </c>
      <c r="C56" s="3" t="s">
        <v>128</v>
      </c>
      <c r="D56" s="0" t="s">
        <v>147</v>
      </c>
      <c r="E56" s="3" t="s">
        <v>135</v>
      </c>
      <c r="F56" s="3" t="s">
        <v>42</v>
      </c>
      <c r="G56" s="3" t="s">
        <v>131</v>
      </c>
      <c r="H56" s="3" t="n">
        <v>2</v>
      </c>
      <c r="I56" s="3" t="s">
        <v>132</v>
      </c>
      <c r="J56" s="3" t="n">
        <v>1</v>
      </c>
      <c r="K56" s="0" t="n">
        <v>32.8</v>
      </c>
      <c r="L56" s="0" t="n">
        <v>32.6</v>
      </c>
      <c r="M56" s="3"/>
      <c r="N56" s="3"/>
      <c r="O56" s="3"/>
      <c r="P56" s="3" t="n">
        <v>10.6742004295855</v>
      </c>
      <c r="Q56" s="1" t="n">
        <f aca="false">P56*-1</f>
        <v>-10.6742004295855</v>
      </c>
      <c r="R56" s="3"/>
      <c r="S56" s="3" t="n">
        <v>7.72368939699038</v>
      </c>
      <c r="T56" s="1" t="n">
        <f aca="false">S56*-1</f>
        <v>-7.72368939699038</v>
      </c>
      <c r="U56" s="3"/>
      <c r="V56" s="3" t="n">
        <v>-2.36388124614356</v>
      </c>
      <c r="W56" s="1" t="n">
        <f aca="false">V56*-1</f>
        <v>2.36388124614356</v>
      </c>
      <c r="X56" s="3"/>
      <c r="Y56" s="3" t="n">
        <v>-4.12403193259996</v>
      </c>
      <c r="Z56" s="1" t="n">
        <f aca="false">Y56*-1</f>
        <v>4.12403193259996</v>
      </c>
      <c r="AA56" s="3"/>
    </row>
    <row r="57" customFormat="false" ht="13" hidden="false" customHeight="false" outlineLevel="0" collapsed="false">
      <c r="A57" s="3" t="s">
        <v>148</v>
      </c>
      <c r="B57" s="3" t="s">
        <v>127</v>
      </c>
      <c r="C57" s="3" t="s">
        <v>128</v>
      </c>
      <c r="D57" s="0" t="s">
        <v>149</v>
      </c>
      <c r="E57" s="3" t="s">
        <v>135</v>
      </c>
      <c r="F57" s="3" t="s">
        <v>46</v>
      </c>
      <c r="G57" s="3" t="s">
        <v>131</v>
      </c>
      <c r="H57" s="3" t="n">
        <v>2</v>
      </c>
      <c r="I57" s="3" t="s">
        <v>132</v>
      </c>
      <c r="J57" s="3" t="n">
        <v>0</v>
      </c>
      <c r="K57" s="0" t="n">
        <v>33.6</v>
      </c>
      <c r="L57" s="0" t="n">
        <v>33.2</v>
      </c>
      <c r="M57" s="3"/>
      <c r="N57" s="3"/>
      <c r="O57" s="3"/>
      <c r="P57" s="3" t="n">
        <v>20.3827637872409</v>
      </c>
      <c r="Q57" s="1" t="n">
        <f aca="false">P57*-1</f>
        <v>-20.3827637872409</v>
      </c>
      <c r="R57" s="3"/>
      <c r="S57" s="3" t="n">
        <v>-0.822998261672572</v>
      </c>
      <c r="T57" s="1" t="n">
        <f aca="false">S57*-1</f>
        <v>0.822998261672572</v>
      </c>
      <c r="U57" s="3"/>
      <c r="V57" s="14" t="n">
        <v>1.38887927065845</v>
      </c>
      <c r="W57" s="1" t="n">
        <f aca="false">V57*-1</f>
        <v>-1.38887927065845</v>
      </c>
      <c r="X57" s="3"/>
      <c r="Y57" s="3" t="n">
        <v>-6.09277641371209</v>
      </c>
      <c r="Z57" s="1" t="n">
        <f aca="false">Y57*-1</f>
        <v>6.09277641371209</v>
      </c>
      <c r="AA57" s="3"/>
    </row>
    <row r="58" customFormat="false" ht="13" hidden="false" customHeight="false" outlineLevel="0" collapsed="false">
      <c r="A58" s="3" t="s">
        <v>150</v>
      </c>
      <c r="B58" s="3" t="s">
        <v>127</v>
      </c>
      <c r="C58" s="3" t="s">
        <v>128</v>
      </c>
      <c r="D58" s="0" t="s">
        <v>151</v>
      </c>
      <c r="E58" s="3" t="s">
        <v>135</v>
      </c>
      <c r="F58" s="3" t="s">
        <v>46</v>
      </c>
      <c r="G58" s="3" t="s">
        <v>131</v>
      </c>
      <c r="H58" s="3" t="n">
        <v>2</v>
      </c>
      <c r="I58" s="3" t="s">
        <v>132</v>
      </c>
      <c r="J58" s="3" t="n">
        <v>0</v>
      </c>
      <c r="K58" s="0" t="n">
        <v>30.2</v>
      </c>
      <c r="L58" s="0" t="n">
        <v>30</v>
      </c>
      <c r="M58" s="3"/>
      <c r="N58" s="3"/>
      <c r="O58" s="3"/>
      <c r="P58" s="3" t="n">
        <v>18.9768981102545</v>
      </c>
      <c r="Q58" s="1" t="n">
        <f aca="false">P58*-1</f>
        <v>-18.9768981102545</v>
      </c>
      <c r="R58" s="3" t="n">
        <v>-16.8516464071353</v>
      </c>
      <c r="S58" s="3" t="n">
        <v>-2.55378342307588</v>
      </c>
      <c r="T58" s="1" t="n">
        <f aca="false">S58*-1</f>
        <v>2.55378342307588</v>
      </c>
      <c r="U58" s="3" t="n">
        <v>-6.80112570731097</v>
      </c>
      <c r="V58" s="3" t="n">
        <v>-0.784968547687507</v>
      </c>
      <c r="W58" s="1" t="n">
        <f aca="false">V58*-1</f>
        <v>0.784968547687507</v>
      </c>
      <c r="X58" s="14" t="n">
        <v>-2.72393839739813</v>
      </c>
      <c r="Y58" s="3" t="n">
        <v>-8.57803522319613</v>
      </c>
      <c r="Z58" s="1" t="n">
        <f aca="false">Y58*-1</f>
        <v>8.57803522319613</v>
      </c>
      <c r="AA58" s="3" t="n">
        <v>9.05574744075916</v>
      </c>
    </row>
    <row r="59" customFormat="false" ht="13" hidden="false" customHeight="false" outlineLevel="0" collapsed="false">
      <c r="A59" s="3" t="s">
        <v>152</v>
      </c>
      <c r="B59" s="3" t="s">
        <v>127</v>
      </c>
      <c r="C59" s="3" t="s">
        <v>128</v>
      </c>
      <c r="D59" s="0" t="s">
        <v>153</v>
      </c>
      <c r="E59" s="3" t="s">
        <v>135</v>
      </c>
      <c r="F59" s="3" t="s">
        <v>46</v>
      </c>
      <c r="G59" s="3" t="s">
        <v>131</v>
      </c>
      <c r="H59" s="3" t="n">
        <v>2</v>
      </c>
      <c r="I59" s="3" t="s">
        <v>132</v>
      </c>
      <c r="J59" s="3" t="n">
        <v>0</v>
      </c>
      <c r="K59" s="0" t="n">
        <v>31.4</v>
      </c>
      <c r="L59" s="0" t="n">
        <v>30.1</v>
      </c>
      <c r="M59" s="3"/>
      <c r="N59" s="3"/>
      <c r="O59" s="3"/>
      <c r="P59" s="3"/>
      <c r="Q59" s="3"/>
      <c r="R59" s="3" t="n">
        <v>-11.1621567311184</v>
      </c>
      <c r="S59" s="3"/>
      <c r="T59" s="3"/>
      <c r="U59" s="3" t="n">
        <v>-10.5736319345854</v>
      </c>
      <c r="V59" s="3"/>
      <c r="W59" s="3"/>
      <c r="X59" s="3" t="n">
        <v>1.33249493661667</v>
      </c>
      <c r="Y59" s="3"/>
      <c r="Z59" s="3"/>
      <c r="AA59" s="3" t="n">
        <v>-1.40672948750543</v>
      </c>
    </row>
    <row r="60" customFormat="false" ht="13" hidden="false" customHeight="false" outlineLevel="0" collapsed="false">
      <c r="A60" s="3" t="s">
        <v>154</v>
      </c>
      <c r="B60" s="3" t="s">
        <v>127</v>
      </c>
      <c r="C60" s="3" t="s">
        <v>128</v>
      </c>
      <c r="D60" s="0" t="s">
        <v>155</v>
      </c>
      <c r="E60" s="3" t="s">
        <v>135</v>
      </c>
      <c r="F60" s="3" t="s">
        <v>42</v>
      </c>
      <c r="G60" s="3" t="s">
        <v>131</v>
      </c>
      <c r="H60" s="3" t="n">
        <v>2</v>
      </c>
      <c r="I60" s="3" t="s">
        <v>132</v>
      </c>
      <c r="J60" s="3" t="n">
        <v>1</v>
      </c>
      <c r="K60" s="0" t="n">
        <v>36.2</v>
      </c>
      <c r="L60" s="0" t="n">
        <v>36.6</v>
      </c>
      <c r="M60" s="3"/>
      <c r="N60" s="3"/>
      <c r="O60" s="3"/>
      <c r="P60" s="3"/>
      <c r="Q60" s="3"/>
      <c r="R60" s="17"/>
      <c r="S60" s="3" t="n">
        <v>6.3256657955877</v>
      </c>
      <c r="T60" s="1" t="n">
        <f aca="false">S60*-1</f>
        <v>-6.3256657955877</v>
      </c>
      <c r="U60" s="3" t="n">
        <v>-16.2980527321838</v>
      </c>
      <c r="V60" s="3" t="n">
        <v>-7.30286417717433</v>
      </c>
      <c r="W60" s="1" t="n">
        <f aca="false">V60*-1</f>
        <v>7.30286417717433</v>
      </c>
      <c r="X60" s="14" t="n">
        <v>-2.16887268106057</v>
      </c>
      <c r="Y60" s="14"/>
      <c r="Z60" s="14"/>
      <c r="AA60" s="3" t="n">
        <v>18.1825934894421</v>
      </c>
    </row>
    <row r="61" customFormat="false" ht="13" hidden="false" customHeight="false" outlineLevel="0" collapsed="false">
      <c r="A61" s="3" t="s">
        <v>156</v>
      </c>
      <c r="B61" s="3" t="s">
        <v>127</v>
      </c>
      <c r="C61" s="3" t="s">
        <v>128</v>
      </c>
      <c r="D61" s="0" t="s">
        <v>157</v>
      </c>
      <c r="E61" s="3" t="s">
        <v>135</v>
      </c>
      <c r="F61" s="3" t="s">
        <v>46</v>
      </c>
      <c r="G61" s="3" t="s">
        <v>131</v>
      </c>
      <c r="H61" s="3" t="n">
        <v>2</v>
      </c>
      <c r="I61" s="3" t="s">
        <v>132</v>
      </c>
      <c r="J61" s="3" t="n">
        <v>0</v>
      </c>
      <c r="K61" s="0" t="n">
        <v>35.3</v>
      </c>
      <c r="L61" s="0" t="n">
        <v>35.5</v>
      </c>
      <c r="M61" s="3"/>
      <c r="N61" s="3"/>
      <c r="O61" s="3"/>
      <c r="P61" s="3" t="n">
        <v>23.8090222584794</v>
      </c>
      <c r="Q61" s="1" t="n">
        <f aca="false">P61*-1</f>
        <v>-23.8090222584794</v>
      </c>
      <c r="R61" s="3" t="n">
        <v>-19.2722375087103</v>
      </c>
      <c r="S61" s="3" t="n">
        <v>10.4431557350945</v>
      </c>
      <c r="T61" s="1" t="n">
        <f aca="false">S61*-1</f>
        <v>-10.4431557350945</v>
      </c>
      <c r="U61" s="3" t="n">
        <v>-12.348666227914</v>
      </c>
      <c r="V61" s="14" t="n">
        <v>6.64560855569761</v>
      </c>
      <c r="W61" s="1" t="n">
        <f aca="false">V61*-1</f>
        <v>-6.64560855569761</v>
      </c>
      <c r="X61" s="3" t="n">
        <v>1.75671762328591</v>
      </c>
      <c r="Y61" s="3" t="n">
        <v>4.11718247464403</v>
      </c>
      <c r="Z61" s="1" t="n">
        <f aca="false">Y61*-1</f>
        <v>-4.11718247464403</v>
      </c>
      <c r="AA61" s="3" t="n">
        <v>1.145334417433</v>
      </c>
    </row>
    <row r="62" customFormat="false" ht="13" hidden="false" customHeight="false" outlineLevel="0" collapsed="false">
      <c r="A62" s="3" t="s">
        <v>158</v>
      </c>
      <c r="B62" s="3" t="s">
        <v>127</v>
      </c>
      <c r="C62" s="3" t="s">
        <v>128</v>
      </c>
      <c r="D62" s="0" t="s">
        <v>159</v>
      </c>
      <c r="E62" s="3" t="s">
        <v>135</v>
      </c>
      <c r="F62" s="3" t="s">
        <v>42</v>
      </c>
      <c r="G62" s="3" t="s">
        <v>131</v>
      </c>
      <c r="H62" s="3" t="n">
        <v>2</v>
      </c>
      <c r="I62" s="3" t="s">
        <v>132</v>
      </c>
      <c r="J62" s="3" t="n">
        <v>1</v>
      </c>
      <c r="K62" s="0" t="n">
        <v>36.5</v>
      </c>
      <c r="L62" s="0" t="n">
        <v>36.8</v>
      </c>
      <c r="M62" s="3"/>
      <c r="N62" s="3"/>
      <c r="O62" s="3"/>
      <c r="P62" s="3" t="n">
        <v>9.57301697233271</v>
      </c>
      <c r="Q62" s="1" t="n">
        <f aca="false">P62*-1</f>
        <v>-9.57301697233271</v>
      </c>
      <c r="R62" s="3" t="n">
        <v>-12.4369553314372</v>
      </c>
      <c r="S62" s="3" t="n">
        <v>-5.58999448574817</v>
      </c>
      <c r="T62" s="1" t="n">
        <f aca="false">S62*-1</f>
        <v>5.58999448574817</v>
      </c>
      <c r="U62" s="3" t="n">
        <v>0.725070448896174</v>
      </c>
      <c r="V62" s="3" t="n">
        <v>-11.7204253461517</v>
      </c>
      <c r="W62" s="1" t="n">
        <f aca="false">V62*-1</f>
        <v>11.7204253461517</v>
      </c>
      <c r="X62" s="14" t="n">
        <v>-9.99917606646304</v>
      </c>
      <c r="Y62" s="3" t="n">
        <v>-14.2921101843557</v>
      </c>
      <c r="Z62" s="1" t="n">
        <f aca="false">Y62*-1</f>
        <v>14.2921101843557</v>
      </c>
      <c r="AA62" s="6" t="n">
        <v>-1.68048677755129</v>
      </c>
    </row>
    <row r="63" customFormat="false" ht="13" hidden="false" customHeight="false" outlineLevel="0" collapsed="false">
      <c r="A63" s="3" t="s">
        <v>160</v>
      </c>
      <c r="B63" s="3" t="s">
        <v>127</v>
      </c>
      <c r="C63" s="3" t="s">
        <v>128</v>
      </c>
      <c r="D63" s="0" t="s">
        <v>161</v>
      </c>
      <c r="E63" s="3" t="s">
        <v>135</v>
      </c>
      <c r="F63" s="3" t="s">
        <v>42</v>
      </c>
      <c r="G63" s="3" t="s">
        <v>131</v>
      </c>
      <c r="H63" s="3" t="n">
        <v>2</v>
      </c>
      <c r="I63" s="3" t="s">
        <v>132</v>
      </c>
      <c r="J63" s="3" t="n">
        <v>1</v>
      </c>
      <c r="K63" s="0" t="n">
        <v>35</v>
      </c>
      <c r="L63" s="0" t="n">
        <v>33.6</v>
      </c>
      <c r="M63" s="3"/>
      <c r="N63" s="3"/>
      <c r="O63" s="3" t="n">
        <v>-8.03463125828626</v>
      </c>
      <c r="P63" s="3" t="n">
        <v>14.8084617993936</v>
      </c>
      <c r="Q63" s="1" t="n">
        <f aca="false">P63*-1</f>
        <v>-14.8084617993936</v>
      </c>
      <c r="R63" s="3"/>
      <c r="S63" s="3" t="n">
        <v>9.64606951858441</v>
      </c>
      <c r="T63" s="1" t="n">
        <f aca="false">S63*-1</f>
        <v>-9.64606951858441</v>
      </c>
      <c r="U63" s="3"/>
      <c r="V63" s="14" t="n">
        <v>5.71629959717729</v>
      </c>
      <c r="W63" s="1" t="n">
        <f aca="false">V63*-1</f>
        <v>-5.71629959717729</v>
      </c>
      <c r="X63" s="3"/>
      <c r="Y63" s="3" t="n">
        <v>-15.1679565996923</v>
      </c>
      <c r="Z63" s="1" t="n">
        <f aca="false">Y63*-1</f>
        <v>15.1679565996923</v>
      </c>
      <c r="AA63" s="3"/>
    </row>
    <row r="64" customFormat="false" ht="13" hidden="false" customHeight="false" outlineLevel="0" collapsed="false">
      <c r="A64" s="3" t="s">
        <v>162</v>
      </c>
      <c r="B64" s="3" t="s">
        <v>127</v>
      </c>
      <c r="C64" s="3" t="s">
        <v>128</v>
      </c>
      <c r="D64" s="0" t="s">
        <v>163</v>
      </c>
      <c r="E64" s="3" t="s">
        <v>135</v>
      </c>
      <c r="F64" s="3" t="s">
        <v>42</v>
      </c>
      <c r="G64" s="3" t="s">
        <v>131</v>
      </c>
      <c r="H64" s="3" t="n">
        <v>2</v>
      </c>
      <c r="I64" s="3" t="s">
        <v>132</v>
      </c>
      <c r="J64" s="3" t="n">
        <v>1</v>
      </c>
      <c r="K64" s="0" t="n">
        <v>34.3</v>
      </c>
      <c r="L64" s="0" t="n">
        <v>34.3</v>
      </c>
      <c r="M64" s="3" t="n">
        <v>17.0570667342234</v>
      </c>
      <c r="N64" s="1" t="n">
        <f aca="false">M64*-1</f>
        <v>-17.0570667342234</v>
      </c>
      <c r="O64" s="3" t="n">
        <v>-13.5468200289653</v>
      </c>
      <c r="P64" s="3" t="n">
        <v>28.6327748504357</v>
      </c>
      <c r="Q64" s="1" t="n">
        <f aca="false">P64*-1</f>
        <v>-28.6327748504357</v>
      </c>
      <c r="R64" s="3" t="n">
        <v>-14.9775284391734</v>
      </c>
      <c r="S64" s="3" t="n">
        <v>13.0264583911243</v>
      </c>
      <c r="T64" s="1" t="n">
        <f aca="false">S64*-1</f>
        <v>-13.0264583911243</v>
      </c>
      <c r="U64" s="3" t="n">
        <v>-3.18278136185843</v>
      </c>
      <c r="V64" s="14" t="n">
        <v>2.570922822387</v>
      </c>
      <c r="W64" s="1" t="n">
        <f aca="false">V64*-1</f>
        <v>-2.570922822387</v>
      </c>
      <c r="X64" s="3" t="n">
        <v>-0.437426778719701</v>
      </c>
      <c r="Y64" s="3" t="n">
        <v>-20.9610743770292</v>
      </c>
      <c r="Z64" s="1" t="n">
        <f aca="false">Y64*-1</f>
        <v>20.9610743770292</v>
      </c>
      <c r="AA64" s="3" t="n">
        <v>10.0179727447891</v>
      </c>
    </row>
    <row r="65" customFormat="false" ht="13" hidden="false" customHeight="false" outlineLevel="0" collapsed="false">
      <c r="A65" s="3" t="s">
        <v>164</v>
      </c>
      <c r="B65" s="3" t="s">
        <v>127</v>
      </c>
      <c r="C65" s="3" t="s">
        <v>128</v>
      </c>
      <c r="D65" s="0" t="s">
        <v>165</v>
      </c>
      <c r="E65" s="3" t="s">
        <v>135</v>
      </c>
      <c r="F65" s="3" t="s">
        <v>46</v>
      </c>
      <c r="G65" s="3" t="s">
        <v>131</v>
      </c>
      <c r="H65" s="3" t="n">
        <v>2</v>
      </c>
      <c r="I65" s="3" t="s">
        <v>132</v>
      </c>
      <c r="J65" s="3" t="n">
        <v>0</v>
      </c>
      <c r="K65" s="0" t="n">
        <v>31.1</v>
      </c>
      <c r="L65" s="0" t="n">
        <v>31</v>
      </c>
      <c r="M65" s="3" t="n">
        <v>10.4655248848033</v>
      </c>
      <c r="N65" s="1" t="n">
        <f aca="false">M65*-1</f>
        <v>-10.4655248848033</v>
      </c>
      <c r="O65" s="3" t="n">
        <v>-21.0546381774184</v>
      </c>
      <c r="P65" s="3" t="n">
        <v>8.09668336232416</v>
      </c>
      <c r="Q65" s="1" t="n">
        <f aca="false">P65*-1</f>
        <v>-8.09668336232416</v>
      </c>
      <c r="R65" s="3" t="n">
        <v>-22.6972878271261</v>
      </c>
      <c r="S65" s="3" t="n">
        <v>1.12421425455493</v>
      </c>
      <c r="T65" s="1" t="n">
        <f aca="false">S65*-1</f>
        <v>-1.12421425455493</v>
      </c>
      <c r="U65" s="3" t="n">
        <v>-11.981823497728</v>
      </c>
      <c r="V65" s="3" t="n">
        <v>-19.6460877441435</v>
      </c>
      <c r="W65" s="1" t="n">
        <f aca="false">V65*-1</f>
        <v>19.6460877441435</v>
      </c>
      <c r="X65" s="3" t="n">
        <v>2.14421352898221</v>
      </c>
      <c r="Y65" s="3"/>
      <c r="Z65" s="3"/>
      <c r="AA65" s="14" t="n">
        <v>-10.2356693366372</v>
      </c>
    </row>
    <row r="66" customFormat="false" ht="13" hidden="false" customHeight="false" outlineLevel="0" collapsed="false">
      <c r="A66" s="3" t="s">
        <v>166</v>
      </c>
      <c r="B66" s="3" t="s">
        <v>127</v>
      </c>
      <c r="C66" s="3" t="s">
        <v>128</v>
      </c>
      <c r="D66" s="0" t="s">
        <v>167</v>
      </c>
      <c r="E66" s="3" t="s">
        <v>135</v>
      </c>
      <c r="F66" s="3" t="s">
        <v>42</v>
      </c>
      <c r="G66" s="3" t="s">
        <v>131</v>
      </c>
      <c r="H66" s="3" t="n">
        <v>2</v>
      </c>
      <c r="I66" s="3" t="s">
        <v>132</v>
      </c>
      <c r="J66" s="3" t="n">
        <v>1</v>
      </c>
      <c r="K66" s="0" t="n">
        <v>35.8</v>
      </c>
      <c r="L66" s="0" t="n">
        <v>35</v>
      </c>
      <c r="M66" s="3" t="n">
        <v>43.253429132586</v>
      </c>
      <c r="N66" s="1" t="n">
        <f aca="false">M66*-1</f>
        <v>-43.253429132586</v>
      </c>
      <c r="O66" s="3" t="n">
        <v>-18.0151690337305</v>
      </c>
      <c r="P66" s="3" t="n">
        <v>10.6115035633731</v>
      </c>
      <c r="Q66" s="1" t="n">
        <f aca="false">P66*-1</f>
        <v>-10.6115035633731</v>
      </c>
      <c r="R66" s="3" t="n">
        <v>-1.49352779241204</v>
      </c>
      <c r="S66" s="3" t="n">
        <v>7.67958629301046</v>
      </c>
      <c r="T66" s="1" t="n">
        <f aca="false">S66*-1</f>
        <v>-7.67958629301046</v>
      </c>
      <c r="U66" s="3"/>
      <c r="V66" s="3" t="n">
        <v>-1.25918928251902</v>
      </c>
      <c r="W66" s="1" t="n">
        <f aca="false">V66*-1</f>
        <v>1.25918928251902</v>
      </c>
      <c r="X66" s="3" t="n">
        <v>7.07965371338694</v>
      </c>
      <c r="Y66" s="3" t="n">
        <v>-11.089247522041</v>
      </c>
      <c r="Z66" s="1" t="n">
        <f aca="false">Y66*-1</f>
        <v>11.089247522041</v>
      </c>
      <c r="AA66" s="3" t="n">
        <v>3.88609149438301</v>
      </c>
    </row>
    <row r="67" customFormat="false" ht="13" hidden="false" customHeight="false" outlineLevel="0" collapsed="false">
      <c r="A67" s="3" t="s">
        <v>168</v>
      </c>
      <c r="B67" s="3" t="s">
        <v>127</v>
      </c>
      <c r="C67" s="3" t="s">
        <v>128</v>
      </c>
      <c r="D67" s="0" t="s">
        <v>169</v>
      </c>
      <c r="E67" s="3" t="s">
        <v>135</v>
      </c>
      <c r="F67" s="3" t="s">
        <v>46</v>
      </c>
      <c r="G67" s="3" t="s">
        <v>131</v>
      </c>
      <c r="H67" s="3" t="n">
        <v>2</v>
      </c>
      <c r="I67" s="3" t="s">
        <v>132</v>
      </c>
      <c r="J67" s="3" t="n">
        <v>0</v>
      </c>
      <c r="K67" s="0" t="n">
        <v>31</v>
      </c>
      <c r="L67" s="0" t="n">
        <v>31.3</v>
      </c>
      <c r="M67" s="19" t="n">
        <v>10.0900474645176</v>
      </c>
      <c r="N67" s="1" t="n">
        <f aca="false">M67*-1</f>
        <v>-10.0900474645176</v>
      </c>
      <c r="O67" s="19" t="n">
        <v>-10.3393522207806</v>
      </c>
      <c r="P67" s="3" t="n">
        <v>18.598954268312</v>
      </c>
      <c r="Q67" s="1" t="n">
        <f aca="false">P67*-1</f>
        <v>-18.598954268312</v>
      </c>
      <c r="R67" s="3" t="n">
        <v>-18.0275015709309</v>
      </c>
      <c r="S67" s="3" t="n">
        <v>9.91138097660029</v>
      </c>
      <c r="T67" s="1" t="n">
        <f aca="false">S67*-1</f>
        <v>-9.91138097660029</v>
      </c>
      <c r="U67" s="3" t="n">
        <v>-2.01089371891986</v>
      </c>
      <c r="V67" s="3" t="n">
        <v>-6.23328797662143</v>
      </c>
      <c r="W67" s="1" t="n">
        <f aca="false">V67*-1</f>
        <v>6.23328797662143</v>
      </c>
      <c r="X67" s="3" t="n">
        <v>2.80323013274746</v>
      </c>
      <c r="Y67" s="3" t="n">
        <v>-5.71477385371546</v>
      </c>
      <c r="Z67" s="1" t="n">
        <f aca="false">Y67*-1</f>
        <v>5.71477385371546</v>
      </c>
      <c r="AA67" s="3" t="n">
        <v>4.2404911297579</v>
      </c>
    </row>
    <row r="68" customFormat="false" ht="13" hidden="false" customHeight="false" outlineLevel="0" collapsed="false">
      <c r="A68" s="3" t="s">
        <v>170</v>
      </c>
      <c r="B68" s="3" t="s">
        <v>127</v>
      </c>
      <c r="C68" s="3" t="s">
        <v>128</v>
      </c>
      <c r="D68" s="0" t="s">
        <v>171</v>
      </c>
      <c r="E68" s="3" t="s">
        <v>135</v>
      </c>
      <c r="F68" s="3" t="s">
        <v>42</v>
      </c>
      <c r="G68" s="3" t="s">
        <v>131</v>
      </c>
      <c r="H68" s="3" t="n">
        <v>2</v>
      </c>
      <c r="I68" s="3" t="s">
        <v>132</v>
      </c>
      <c r="J68" s="3" t="n">
        <v>1</v>
      </c>
      <c r="K68" s="0" t="n">
        <v>34.1</v>
      </c>
      <c r="L68" s="0" t="n">
        <v>33.9</v>
      </c>
      <c r="M68" s="3"/>
      <c r="N68" s="3"/>
      <c r="O68" s="3"/>
      <c r="P68" s="3"/>
      <c r="Q68" s="3"/>
      <c r="R68" s="3" t="n">
        <v>-17.8243099333354</v>
      </c>
      <c r="S68" s="3"/>
      <c r="T68" s="3"/>
      <c r="U68" s="3" t="n">
        <v>-5.70233897251581</v>
      </c>
      <c r="V68" s="3"/>
      <c r="W68" s="3"/>
      <c r="X68" s="3" t="n">
        <v>1.93897135165743</v>
      </c>
      <c r="Y68" s="3"/>
      <c r="Z68" s="3"/>
      <c r="AA68" s="14" t="n">
        <v>-14.1902096635825</v>
      </c>
    </row>
    <row r="69" customFormat="false" ht="13" hidden="false" customHeight="false" outlineLevel="0" collapsed="false">
      <c r="A69" s="3" t="s">
        <v>172</v>
      </c>
      <c r="B69" s="3" t="s">
        <v>127</v>
      </c>
      <c r="C69" s="3" t="s">
        <v>128</v>
      </c>
      <c r="D69" s="0" t="s">
        <v>173</v>
      </c>
      <c r="E69" s="3" t="s">
        <v>135</v>
      </c>
      <c r="F69" s="3" t="s">
        <v>46</v>
      </c>
      <c r="G69" s="3" t="s">
        <v>131</v>
      </c>
      <c r="H69" s="3" t="n">
        <v>2</v>
      </c>
      <c r="I69" s="3" t="s">
        <v>132</v>
      </c>
      <c r="J69" s="3" t="n">
        <v>0</v>
      </c>
      <c r="K69" s="0" t="n">
        <v>37.7</v>
      </c>
      <c r="L69" s="0" t="n">
        <v>36.1</v>
      </c>
      <c r="M69" s="19" t="n">
        <v>22.9041651142369</v>
      </c>
      <c r="N69" s="1" t="n">
        <f aca="false">M69*-1</f>
        <v>-22.9041651142369</v>
      </c>
      <c r="O69" s="19" t="n">
        <v>-10.0066367168313</v>
      </c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</row>
    <row r="70" customFormat="false" ht="13" hidden="false" customHeight="false" outlineLevel="0" collapsed="false">
      <c r="A70" s="3" t="s">
        <v>174</v>
      </c>
      <c r="B70" s="3" t="s">
        <v>127</v>
      </c>
      <c r="C70" s="3" t="s">
        <v>128</v>
      </c>
      <c r="D70" s="0" t="s">
        <v>175</v>
      </c>
      <c r="E70" s="3" t="s">
        <v>135</v>
      </c>
      <c r="F70" s="3" t="s">
        <v>46</v>
      </c>
      <c r="G70" s="3" t="s">
        <v>131</v>
      </c>
      <c r="H70" s="3" t="n">
        <v>2</v>
      </c>
      <c r="I70" s="3" t="s">
        <v>132</v>
      </c>
      <c r="J70" s="3" t="n">
        <v>0</v>
      </c>
      <c r="K70" s="0" t="n">
        <v>37.1</v>
      </c>
      <c r="L70" s="0" t="n">
        <v>36</v>
      </c>
      <c r="M70" s="3" t="n">
        <v>12.9975759205653</v>
      </c>
      <c r="N70" s="1" t="n">
        <f aca="false">M70*-1</f>
        <v>-12.9975759205653</v>
      </c>
      <c r="O70" s="3" t="n">
        <v>-5.71327523375154</v>
      </c>
      <c r="P70" s="3" t="n">
        <v>20.1627912890971</v>
      </c>
      <c r="Q70" s="1" t="n">
        <f aca="false">P70*-1</f>
        <v>-20.1627912890971</v>
      </c>
      <c r="R70" s="3" t="n">
        <v>-7.58117870511525</v>
      </c>
      <c r="S70" s="3"/>
      <c r="T70" s="3"/>
      <c r="U70" s="14" t="n">
        <v>5.44048376754728</v>
      </c>
      <c r="V70" s="3" t="n">
        <v>-13.4865025595459</v>
      </c>
      <c r="W70" s="1" t="n">
        <f aca="false">V70*-1</f>
        <v>13.4865025595459</v>
      </c>
      <c r="X70" s="3"/>
      <c r="Y70" s="3" t="n">
        <v>-22.5280396707164</v>
      </c>
      <c r="Z70" s="1" t="n">
        <f aca="false">Y70*-1</f>
        <v>22.5280396707164</v>
      </c>
      <c r="AA70" s="3"/>
    </row>
    <row r="71" customFormat="false" ht="13" hidden="false" customHeight="false" outlineLevel="0" collapsed="false">
      <c r="A71" s="3" t="s">
        <v>176</v>
      </c>
      <c r="B71" s="3" t="s">
        <v>127</v>
      </c>
      <c r="C71" s="3" t="s">
        <v>128</v>
      </c>
      <c r="D71" s="0" t="s">
        <v>177</v>
      </c>
      <c r="E71" s="3" t="s">
        <v>135</v>
      </c>
      <c r="F71" s="3" t="s">
        <v>42</v>
      </c>
      <c r="G71" s="3" t="s">
        <v>131</v>
      </c>
      <c r="H71" s="3" t="n">
        <v>2</v>
      </c>
      <c r="I71" s="3" t="s">
        <v>132</v>
      </c>
      <c r="J71" s="3" t="n">
        <v>1</v>
      </c>
      <c r="K71" s="0" t="n">
        <v>32.1</v>
      </c>
      <c r="L71" s="0" t="n">
        <v>32.2</v>
      </c>
      <c r="M71" s="19" t="n">
        <v>-0.934240682199819</v>
      </c>
      <c r="N71" s="1" t="n">
        <f aca="false">M71*-1</f>
        <v>0.934240682199819</v>
      </c>
      <c r="O71" s="19" t="n">
        <v>-17.4441419892735</v>
      </c>
      <c r="P71" s="3" t="n">
        <v>12.2199913200538</v>
      </c>
      <c r="Q71" s="1" t="n">
        <f aca="false">P71*-1</f>
        <v>-12.2199913200538</v>
      </c>
      <c r="R71" s="3" t="n">
        <v>-13.0581430665002</v>
      </c>
      <c r="S71" s="3" t="n">
        <v>5.43684362158401</v>
      </c>
      <c r="T71" s="1" t="n">
        <f aca="false">S71*-1</f>
        <v>-5.43684362158401</v>
      </c>
      <c r="U71" s="3" t="n">
        <v>-4.10882175289012</v>
      </c>
      <c r="V71" s="3" t="n">
        <v>0.835023536883456</v>
      </c>
      <c r="W71" s="1" t="n">
        <f aca="false">V71*-1</f>
        <v>-0.835023536883456</v>
      </c>
      <c r="X71" s="14" t="n">
        <v>-7.15100005795616</v>
      </c>
      <c r="Y71" s="3" t="n">
        <v>-8.49533637319501</v>
      </c>
      <c r="Z71" s="1" t="n">
        <f aca="false">Y71*-1</f>
        <v>8.49533637319501</v>
      </c>
      <c r="AA71" s="3" t="n">
        <v>-1.39094972671097</v>
      </c>
    </row>
    <row r="72" customFormat="false" ht="13" hidden="false" customHeight="false" outlineLevel="0" collapsed="false">
      <c r="A72" s="3" t="s">
        <v>178</v>
      </c>
      <c r="B72" s="3" t="s">
        <v>127</v>
      </c>
      <c r="C72" s="3" t="s">
        <v>128</v>
      </c>
      <c r="D72" s="0" t="s">
        <v>179</v>
      </c>
      <c r="E72" s="3" t="s">
        <v>135</v>
      </c>
      <c r="F72" s="3" t="s">
        <v>46</v>
      </c>
      <c r="G72" s="3" t="s">
        <v>131</v>
      </c>
      <c r="H72" s="3" t="n">
        <v>2</v>
      </c>
      <c r="I72" s="3" t="s">
        <v>132</v>
      </c>
      <c r="J72" s="3" t="n">
        <v>0</v>
      </c>
      <c r="K72" s="0" t="n">
        <v>34.1</v>
      </c>
      <c r="L72" s="0" t="n">
        <v>34.2</v>
      </c>
      <c r="M72" s="3" t="n">
        <v>23.5688370760223</v>
      </c>
      <c r="N72" s="1" t="n">
        <f aca="false">M72*-1</f>
        <v>-23.5688370760223</v>
      </c>
      <c r="O72" s="3" t="n">
        <v>-22.8701378124504</v>
      </c>
      <c r="P72" s="3" t="n">
        <v>27.8591820948154</v>
      </c>
      <c r="Q72" s="1" t="n">
        <f aca="false">P72*-1</f>
        <v>-27.8591820948154</v>
      </c>
      <c r="R72" s="3"/>
      <c r="S72" s="3" t="n">
        <v>-9.17713053859614</v>
      </c>
      <c r="T72" s="1" t="n">
        <f aca="false">S72*-1</f>
        <v>9.17713053859614</v>
      </c>
      <c r="U72" s="3" t="n">
        <v>-2.5413146826354</v>
      </c>
      <c r="V72" s="3" t="n">
        <v>-10.2727448936911</v>
      </c>
      <c r="W72" s="1" t="n">
        <f aca="false">V72*-1</f>
        <v>10.2727448936911</v>
      </c>
      <c r="X72" s="3" t="n">
        <v>-0.8891993792495</v>
      </c>
      <c r="Y72" s="3" t="n">
        <v>-17.3955547177706</v>
      </c>
      <c r="Z72" s="1" t="n">
        <f aca="false">Y72*-1</f>
        <v>17.3955547177706</v>
      </c>
      <c r="AA72" s="3" t="n">
        <v>3.17920541048671</v>
      </c>
    </row>
    <row r="73" customFormat="false" ht="13" hidden="false" customHeight="false" outlineLevel="0" collapsed="false">
      <c r="A73" s="3" t="s">
        <v>180</v>
      </c>
      <c r="B73" s="3" t="s">
        <v>127</v>
      </c>
      <c r="C73" s="3" t="s">
        <v>128</v>
      </c>
      <c r="D73" s="0" t="s">
        <v>181</v>
      </c>
      <c r="E73" s="3" t="s">
        <v>135</v>
      </c>
      <c r="F73" s="3" t="s">
        <v>46</v>
      </c>
      <c r="G73" s="3" t="s">
        <v>131</v>
      </c>
      <c r="H73" s="3" t="n">
        <v>2</v>
      </c>
      <c r="I73" s="3" t="s">
        <v>132</v>
      </c>
      <c r="J73" s="3" t="n">
        <v>0</v>
      </c>
      <c r="K73" s="0" t="n">
        <v>34.2</v>
      </c>
      <c r="L73" s="0" t="n">
        <v>33.7</v>
      </c>
      <c r="M73" s="3"/>
      <c r="N73" s="3"/>
      <c r="O73" s="3"/>
      <c r="P73" s="3" t="n">
        <v>21.0183539664608</v>
      </c>
      <c r="Q73" s="1" t="n">
        <f aca="false">P73*-1</f>
        <v>-21.0183539664608</v>
      </c>
      <c r="R73" s="3" t="n">
        <v>-21.9910567574714</v>
      </c>
      <c r="S73" s="3" t="n">
        <v>-5.64670716886312</v>
      </c>
      <c r="T73" s="1" t="n">
        <f aca="false">S73*-1</f>
        <v>5.64670716886312</v>
      </c>
      <c r="U73" s="3" t="n">
        <v>4.94808807252437</v>
      </c>
      <c r="V73" s="3" t="n">
        <v>-7.82764744324378</v>
      </c>
      <c r="W73" s="1" t="n">
        <f aca="false">V73*-1</f>
        <v>7.82764744324378</v>
      </c>
      <c r="X73" s="14" t="n">
        <v>-6.97538588912963</v>
      </c>
      <c r="Y73" s="3" t="n">
        <v>-1.96410107367905</v>
      </c>
      <c r="Z73" s="1" t="n">
        <f aca="false">Y73*-1</f>
        <v>1.96410107367905</v>
      </c>
      <c r="AA73" s="10" t="n">
        <v>-14.6269057769267</v>
      </c>
    </row>
    <row r="74" customFormat="false" ht="13" hidden="false" customHeight="false" outlineLevel="0" collapsed="false">
      <c r="A74" s="3" t="s">
        <v>182</v>
      </c>
      <c r="B74" s="3" t="s">
        <v>127</v>
      </c>
      <c r="C74" s="3" t="s">
        <v>128</v>
      </c>
      <c r="D74" s="0" t="s">
        <v>183</v>
      </c>
      <c r="E74" s="3" t="s">
        <v>135</v>
      </c>
      <c r="F74" s="3" t="s">
        <v>42</v>
      </c>
      <c r="G74" s="3" t="s">
        <v>131</v>
      </c>
      <c r="H74" s="3" t="n">
        <v>2</v>
      </c>
      <c r="I74" s="3" t="s">
        <v>132</v>
      </c>
      <c r="J74" s="3" t="n">
        <v>1</v>
      </c>
      <c r="K74" s="0" t="n">
        <v>32.7</v>
      </c>
      <c r="L74" s="0" t="n">
        <v>32.5</v>
      </c>
      <c r="M74" s="3"/>
      <c r="N74" s="3"/>
      <c r="O74" s="3" t="n">
        <v>-20.0440705751666</v>
      </c>
      <c r="P74" s="3"/>
      <c r="Q74" s="3"/>
      <c r="R74" s="3" t="n">
        <v>-8.77137998104459</v>
      </c>
      <c r="S74" s="3"/>
      <c r="T74" s="3"/>
      <c r="U74" s="3" t="n">
        <v>-0.147429895046548</v>
      </c>
      <c r="V74" s="3"/>
      <c r="W74" s="3"/>
      <c r="X74" s="3" t="n">
        <v>4.36629403891643</v>
      </c>
      <c r="Y74" s="3"/>
      <c r="Z74" s="3"/>
      <c r="AA74" s="3" t="n">
        <v>1.89262581143187</v>
      </c>
    </row>
    <row r="75" customFormat="false" ht="13" hidden="false" customHeight="false" outlineLevel="0" collapsed="false">
      <c r="A75" s="3" t="s">
        <v>184</v>
      </c>
      <c r="B75" s="3" t="s">
        <v>127</v>
      </c>
      <c r="C75" s="3" t="s">
        <v>128</v>
      </c>
      <c r="D75" s="0" t="s">
        <v>185</v>
      </c>
      <c r="E75" s="3" t="s">
        <v>135</v>
      </c>
      <c r="F75" s="3" t="s">
        <v>42</v>
      </c>
      <c r="G75" s="3" t="s">
        <v>131</v>
      </c>
      <c r="H75" s="3" t="n">
        <v>2</v>
      </c>
      <c r="I75" s="3" t="s">
        <v>132</v>
      </c>
      <c r="J75" s="3" t="n">
        <v>1</v>
      </c>
      <c r="K75" s="0" t="n">
        <v>35.8</v>
      </c>
      <c r="L75" s="0" t="n">
        <v>35.9</v>
      </c>
      <c r="M75" s="3" t="n">
        <v>38.2264430563158</v>
      </c>
      <c r="N75" s="1" t="n">
        <f aca="false">M75*-1</f>
        <v>-38.2264430563158</v>
      </c>
      <c r="O75" s="3" t="n">
        <v>-22.9315874347131</v>
      </c>
      <c r="P75" s="3" t="n">
        <v>-1.89909635221282</v>
      </c>
      <c r="Q75" s="1" t="n">
        <f aca="false">P75*-1</f>
        <v>1.89909635221282</v>
      </c>
      <c r="R75" s="3" t="n">
        <v>-10.0299898403346</v>
      </c>
      <c r="S75" s="3" t="n">
        <v>-3.33161272829583</v>
      </c>
      <c r="T75" s="1" t="n">
        <f aca="false">S75*-1</f>
        <v>3.33161272829583</v>
      </c>
      <c r="U75" s="3" t="n">
        <v>-2.64551380434513</v>
      </c>
      <c r="V75" s="3" t="n">
        <v>-0.836255017886434</v>
      </c>
      <c r="W75" s="1" t="n">
        <f aca="false">V75*-1</f>
        <v>0.836255017886434</v>
      </c>
      <c r="X75" s="3" t="n">
        <v>-1.19099089458167</v>
      </c>
      <c r="Y75" s="3" t="n">
        <v>3.12254640521539</v>
      </c>
      <c r="Z75" s="1" t="n">
        <f aca="false">Y75*-1</f>
        <v>-3.12254640521539</v>
      </c>
      <c r="AA75" s="3" t="n">
        <v>-2.48388528207829</v>
      </c>
    </row>
    <row r="76" customFormat="false" ht="13" hidden="false" customHeight="false" outlineLevel="0" collapsed="false">
      <c r="A76" s="3" t="s">
        <v>186</v>
      </c>
      <c r="B76" s="3" t="s">
        <v>127</v>
      </c>
      <c r="C76" s="3" t="s">
        <v>128</v>
      </c>
      <c r="D76" s="0" t="s">
        <v>187</v>
      </c>
      <c r="E76" s="3" t="s">
        <v>135</v>
      </c>
      <c r="F76" s="3" t="s">
        <v>42</v>
      </c>
      <c r="G76" s="3" t="s">
        <v>131</v>
      </c>
      <c r="H76" s="3" t="n">
        <v>2</v>
      </c>
      <c r="I76" s="3" t="s">
        <v>132</v>
      </c>
      <c r="J76" s="3" t="n">
        <v>1</v>
      </c>
      <c r="K76" s="0" t="n">
        <v>34</v>
      </c>
      <c r="L76" s="0" t="n">
        <v>33.9</v>
      </c>
      <c r="M76" s="3" t="n">
        <v>6.65739784620768</v>
      </c>
      <c r="N76" s="1" t="n">
        <f aca="false">M76*-1</f>
        <v>-6.65739784620768</v>
      </c>
      <c r="O76" s="3" t="n">
        <v>-23.4321552436064</v>
      </c>
      <c r="P76" s="19" t="n">
        <v>0.883520301036095</v>
      </c>
      <c r="Q76" s="1" t="n">
        <f aca="false">P76*-1</f>
        <v>-0.883520301036095</v>
      </c>
      <c r="R76" s="20" t="n">
        <v>-5.36761177213122</v>
      </c>
      <c r="S76" s="21" t="n">
        <v>7.06238624984631</v>
      </c>
      <c r="T76" s="1" t="n">
        <f aca="false">S76*-1</f>
        <v>-7.06238624984631</v>
      </c>
      <c r="U76" s="21" t="n">
        <v>-13.5727503878605</v>
      </c>
      <c r="V76" s="3" t="n">
        <v>-13.2023674295481</v>
      </c>
      <c r="W76" s="1" t="n">
        <f aca="false">V76*-1</f>
        <v>13.2023674295481</v>
      </c>
      <c r="X76" s="1" t="n">
        <v>13.9194507743067</v>
      </c>
      <c r="Y76" s="3" t="n">
        <v>-7.00711022556536</v>
      </c>
      <c r="Z76" s="1" t="n">
        <f aca="false">Y76*-1</f>
        <v>7.00711022556536</v>
      </c>
      <c r="AA76" s="3" t="n">
        <v>15.9580766514976</v>
      </c>
    </row>
    <row r="77" customFormat="false" ht="13" hidden="false" customHeight="false" outlineLevel="0" collapsed="false">
      <c r="A77" s="3" t="s">
        <v>188</v>
      </c>
      <c r="B77" s="3" t="s">
        <v>127</v>
      </c>
      <c r="C77" s="3" t="s">
        <v>128</v>
      </c>
      <c r="D77" s="0" t="s">
        <v>189</v>
      </c>
      <c r="E77" s="3" t="s">
        <v>130</v>
      </c>
      <c r="F77" s="3" t="s">
        <v>46</v>
      </c>
      <c r="G77" s="3" t="s">
        <v>131</v>
      </c>
      <c r="H77" s="3" t="n">
        <v>2</v>
      </c>
      <c r="I77" s="3" t="s">
        <v>132</v>
      </c>
      <c r="J77" s="3" t="n">
        <v>0</v>
      </c>
      <c r="K77" s="0" t="n">
        <v>33.2</v>
      </c>
      <c r="L77" s="0" t="n">
        <v>33.4</v>
      </c>
      <c r="M77" s="3" t="n">
        <v>8.70334978436687</v>
      </c>
      <c r="N77" s="1" t="n">
        <f aca="false">M77*-1</f>
        <v>-8.70334978436687</v>
      </c>
      <c r="O77" s="3" t="n">
        <v>-20.1588311468156</v>
      </c>
      <c r="P77" s="3" t="n">
        <v>6.00190499647923</v>
      </c>
      <c r="Q77" s="1" t="n">
        <f aca="false">P77*-1</f>
        <v>-6.00190499647923</v>
      </c>
      <c r="R77" s="3" t="n">
        <v>-5.50063057425323</v>
      </c>
      <c r="S77" s="3" t="n">
        <v>-0.556192169488662</v>
      </c>
      <c r="T77" s="1" t="n">
        <f aca="false">S77*-1</f>
        <v>0.556192169488662</v>
      </c>
      <c r="U77" s="3" t="n">
        <v>-6.62745981633469</v>
      </c>
      <c r="V77" s="14" t="n">
        <v>6.31445569066689</v>
      </c>
      <c r="W77" s="1" t="n">
        <f aca="false">V77*-1</f>
        <v>-6.31445569066689</v>
      </c>
      <c r="X77" s="14" t="n">
        <v>-1.59327163678608</v>
      </c>
      <c r="Y77" s="3" t="n">
        <v>-0.984140546293018</v>
      </c>
      <c r="Z77" s="1" t="n">
        <f aca="false">Y77*-1</f>
        <v>0.984140546293018</v>
      </c>
      <c r="AA77" s="3" t="n">
        <v>7.66481326304795</v>
      </c>
    </row>
    <row r="78" customFormat="false" ht="13" hidden="false" customHeight="false" outlineLevel="0" collapsed="false">
      <c r="A78" s="3" t="s">
        <v>190</v>
      </c>
      <c r="B78" s="3" t="s">
        <v>127</v>
      </c>
      <c r="C78" s="3" t="s">
        <v>128</v>
      </c>
      <c r="D78" s="0" t="s">
        <v>191</v>
      </c>
      <c r="E78" s="3" t="s">
        <v>135</v>
      </c>
      <c r="F78" s="3" t="s">
        <v>42</v>
      </c>
      <c r="G78" s="3" t="s">
        <v>131</v>
      </c>
      <c r="H78" s="3" t="n">
        <v>2</v>
      </c>
      <c r="I78" s="3" t="s">
        <v>132</v>
      </c>
      <c r="J78" s="3" t="n">
        <v>1</v>
      </c>
      <c r="K78" s="0" t="n">
        <v>33.5</v>
      </c>
      <c r="L78" s="0" t="n">
        <v>32.3</v>
      </c>
      <c r="M78" s="3" t="n">
        <v>26.0975722503226</v>
      </c>
      <c r="N78" s="1" t="n">
        <f aca="false">M78*-1</f>
        <v>-26.0975722503226</v>
      </c>
      <c r="O78" s="3" t="n">
        <v>-21.9843104849077</v>
      </c>
      <c r="P78" s="3" t="n">
        <v>11.1072415863193</v>
      </c>
      <c r="Q78" s="1" t="n">
        <f aca="false">P78*-1</f>
        <v>-11.1072415863193</v>
      </c>
      <c r="R78" s="3" t="n">
        <v>-8.38586067557683</v>
      </c>
      <c r="S78" s="3" t="n">
        <v>9.89801341234945</v>
      </c>
      <c r="T78" s="1" t="n">
        <f aca="false">S78*-1</f>
        <v>-9.89801341234945</v>
      </c>
      <c r="U78" s="3" t="n">
        <v>-0.500180625152516</v>
      </c>
      <c r="V78" s="3" t="n">
        <v>-11.9181283402175</v>
      </c>
      <c r="W78" s="1" t="n">
        <f aca="false">V78*-1</f>
        <v>11.9181283402175</v>
      </c>
      <c r="X78" s="3" t="n">
        <v>-0.473151617960943</v>
      </c>
      <c r="Y78" s="3"/>
      <c r="Z78" s="3"/>
      <c r="AA78" s="3" t="n">
        <v>5.61738835994727</v>
      </c>
    </row>
    <row r="79" customFormat="false" ht="13" hidden="false" customHeight="false" outlineLevel="0" collapsed="false">
      <c r="A79" s="3" t="s">
        <v>192</v>
      </c>
      <c r="B79" s="3" t="s">
        <v>127</v>
      </c>
      <c r="C79" s="3" t="s">
        <v>128</v>
      </c>
      <c r="D79" s="0" t="s">
        <v>193</v>
      </c>
      <c r="E79" s="3" t="s">
        <v>135</v>
      </c>
      <c r="F79" s="3" t="s">
        <v>46</v>
      </c>
      <c r="G79" s="3" t="s">
        <v>131</v>
      </c>
      <c r="H79" s="3" t="n">
        <v>2</v>
      </c>
      <c r="I79" s="3" t="s">
        <v>132</v>
      </c>
      <c r="J79" s="3" t="n">
        <v>0</v>
      </c>
      <c r="K79" s="0" t="n">
        <v>29.9</v>
      </c>
      <c r="L79" s="0" t="n">
        <v>29.5</v>
      </c>
      <c r="M79" s="3"/>
      <c r="N79" s="3"/>
      <c r="O79" s="3" t="n">
        <v>-10.7014754567709</v>
      </c>
      <c r="P79" s="3" t="n">
        <v>7.28472696714865</v>
      </c>
      <c r="Q79" s="1" t="n">
        <f aca="false">P79*-1</f>
        <v>-7.28472696714865</v>
      </c>
      <c r="R79" s="3" t="n">
        <v>-13.4361451254425</v>
      </c>
      <c r="S79" s="3" t="n">
        <v>7.77500109774235</v>
      </c>
      <c r="T79" s="1" t="n">
        <f aca="false">S79*-1</f>
        <v>-7.77500109774235</v>
      </c>
      <c r="U79" s="3" t="n">
        <v>-15.3646782890483</v>
      </c>
      <c r="V79" s="14" t="n">
        <v>5.21269918695929</v>
      </c>
      <c r="W79" s="1" t="n">
        <f aca="false">V79*-1</f>
        <v>-5.21269918695929</v>
      </c>
      <c r="X79" s="14" t="n">
        <v>-3.78546907757414</v>
      </c>
      <c r="Y79" s="3" t="n">
        <v>-8.83599158921672</v>
      </c>
      <c r="Z79" s="1" t="n">
        <f aca="false">Y79*-1</f>
        <v>8.83599158921672</v>
      </c>
      <c r="AA79" s="3" t="n">
        <v>11.2770700747112</v>
      </c>
    </row>
    <row r="80" customFormat="false" ht="13" hidden="false" customHeight="false" outlineLevel="0" collapsed="false">
      <c r="A80" s="3" t="s">
        <v>194</v>
      </c>
      <c r="B80" s="3" t="s">
        <v>127</v>
      </c>
      <c r="C80" s="3" t="s">
        <v>128</v>
      </c>
      <c r="D80" s="0" t="s">
        <v>195</v>
      </c>
      <c r="E80" s="3" t="s">
        <v>135</v>
      </c>
      <c r="F80" s="3" t="s">
        <v>46</v>
      </c>
      <c r="G80" s="3" t="s">
        <v>131</v>
      </c>
      <c r="H80" s="3" t="n">
        <v>2</v>
      </c>
      <c r="I80" s="3" t="s">
        <v>132</v>
      </c>
      <c r="J80" s="3" t="n">
        <v>0</v>
      </c>
      <c r="K80" s="0" t="n">
        <v>29.2</v>
      </c>
      <c r="L80" s="0" t="n">
        <v>28.7</v>
      </c>
      <c r="O80" s="19" t="n">
        <v>-19.6382525531905</v>
      </c>
      <c r="P80" s="3" t="n">
        <v>15.2487457961865</v>
      </c>
      <c r="Q80" s="1" t="n">
        <f aca="false">P80*-1</f>
        <v>-15.2487457961865</v>
      </c>
      <c r="R80" s="3" t="n">
        <v>-6.46664623286521</v>
      </c>
      <c r="S80" s="3" t="n">
        <v>4.89765407212343</v>
      </c>
      <c r="T80" s="1" t="n">
        <f aca="false">S80*-1</f>
        <v>-4.89765407212343</v>
      </c>
      <c r="U80" s="3" t="n">
        <v>-7.73936055137729</v>
      </c>
      <c r="V80" s="3" t="n">
        <v>-4.83473722737365</v>
      </c>
      <c r="W80" s="1" t="n">
        <f aca="false">V80*-1</f>
        <v>4.83473722737365</v>
      </c>
      <c r="X80" s="14" t="n">
        <v>-3.7883138551206</v>
      </c>
      <c r="Y80" s="3" t="n">
        <v>-7.1838874630867</v>
      </c>
      <c r="Z80" s="1" t="n">
        <f aca="false">Y80*-1</f>
        <v>7.1838874630867</v>
      </c>
      <c r="AA80" s="3" t="n">
        <v>4.7083544694022</v>
      </c>
    </row>
    <row r="81" customFormat="false" ht="13" hidden="false" customHeight="false" outlineLevel="0" collapsed="false">
      <c r="A81" s="3" t="s">
        <v>196</v>
      </c>
      <c r="B81" s="3" t="s">
        <v>127</v>
      </c>
      <c r="C81" s="3" t="s">
        <v>128</v>
      </c>
      <c r="D81" s="0" t="s">
        <v>197</v>
      </c>
      <c r="E81" s="3" t="s">
        <v>135</v>
      </c>
      <c r="F81" s="3" t="s">
        <v>42</v>
      </c>
      <c r="G81" s="3" t="s">
        <v>131</v>
      </c>
      <c r="H81" s="3" t="n">
        <v>2</v>
      </c>
      <c r="I81" s="3" t="s">
        <v>132</v>
      </c>
      <c r="J81" s="3" t="n">
        <v>1</v>
      </c>
      <c r="K81" s="0" t="n">
        <v>34.4</v>
      </c>
      <c r="L81" s="0" t="n">
        <v>34.6</v>
      </c>
      <c r="M81" s="6"/>
      <c r="N81" s="6"/>
      <c r="P81" s="3" t="n">
        <v>12.6844741027087</v>
      </c>
      <c r="Q81" s="1" t="n">
        <f aca="false">P81*-1</f>
        <v>-12.6844741027087</v>
      </c>
      <c r="R81" s="3" t="n">
        <v>-10.2083439370564</v>
      </c>
      <c r="S81" s="3" t="n">
        <v>-0.213948811995684</v>
      </c>
      <c r="T81" s="1" t="n">
        <f aca="false">S81*-1</f>
        <v>0.213948811995684</v>
      </c>
      <c r="U81" s="3" t="n">
        <v>-12.2002822335976</v>
      </c>
      <c r="V81" s="3" t="n">
        <v>-8.64980454239931</v>
      </c>
      <c r="W81" s="1" t="n">
        <f aca="false">V81*-1</f>
        <v>8.64980454239931</v>
      </c>
      <c r="X81" s="3" t="n">
        <v>3.82744627073048</v>
      </c>
      <c r="Y81" s="3" t="n">
        <v>-24.7559393136649</v>
      </c>
      <c r="Z81" s="1" t="n">
        <f aca="false">Y81*-1</f>
        <v>24.7559393136649</v>
      </c>
      <c r="AA81" s="3" t="n">
        <v>-6.236597128885</v>
      </c>
    </row>
    <row r="82" customFormat="false" ht="13" hidden="false" customHeight="false" outlineLevel="0" collapsed="false">
      <c r="A82" s="3" t="s">
        <v>198</v>
      </c>
      <c r="B82" s="3" t="s">
        <v>199</v>
      </c>
      <c r="C82" s="3" t="s">
        <v>128</v>
      </c>
      <c r="D82" s="0" t="n">
        <v>7127</v>
      </c>
      <c r="E82" s="3" t="s">
        <v>130</v>
      </c>
      <c r="F82" s="3" t="s">
        <v>46</v>
      </c>
      <c r="G82" s="3" t="s">
        <v>131</v>
      </c>
      <c r="H82" s="3" t="n">
        <v>2</v>
      </c>
      <c r="I82" s="3" t="s">
        <v>132</v>
      </c>
      <c r="J82" s="3" t="n">
        <v>0</v>
      </c>
      <c r="K82" s="3"/>
      <c r="L82" s="3"/>
      <c r="O82" s="19" t="n">
        <v>-11.0342756793552</v>
      </c>
      <c r="P82" s="3" t="n">
        <v>10.9331252469212</v>
      </c>
      <c r="Q82" s="1" t="n">
        <f aca="false">P82*-1</f>
        <v>-10.9331252469212</v>
      </c>
      <c r="R82" s="3" t="n">
        <v>-11.4748220196557</v>
      </c>
      <c r="S82" s="3" t="n">
        <v>3.16470260314057</v>
      </c>
      <c r="T82" s="1" t="n">
        <f aca="false">S82*-1</f>
        <v>-3.16470260314057</v>
      </c>
      <c r="U82" s="3" t="n">
        <v>-6.72521105697303</v>
      </c>
      <c r="V82" s="3" t="n">
        <v>-11.2627358606938</v>
      </c>
      <c r="W82" s="1" t="n">
        <f aca="false">V82*-1</f>
        <v>11.2627358606938</v>
      </c>
      <c r="X82" s="3" t="n">
        <v>3.47215965286672</v>
      </c>
      <c r="Y82" s="3" t="n">
        <v>0.512915097583712</v>
      </c>
      <c r="Z82" s="1" t="n">
        <f aca="false">Y82*-1</f>
        <v>-0.512915097583712</v>
      </c>
      <c r="AA82" s="3" t="n">
        <v>1.32488729048155</v>
      </c>
    </row>
    <row r="83" customFormat="false" ht="13" hidden="false" customHeight="false" outlineLevel="0" collapsed="false">
      <c r="A83" s="3" t="s">
        <v>200</v>
      </c>
      <c r="B83" s="3" t="s">
        <v>199</v>
      </c>
      <c r="C83" s="3" t="s">
        <v>128</v>
      </c>
      <c r="D83" s="0" t="n">
        <v>7078</v>
      </c>
      <c r="E83" s="3" t="s">
        <v>135</v>
      </c>
      <c r="F83" s="3" t="s">
        <v>46</v>
      </c>
      <c r="G83" s="3" t="s">
        <v>131</v>
      </c>
      <c r="H83" s="3" t="n">
        <v>2</v>
      </c>
      <c r="I83" s="3" t="s">
        <v>132</v>
      </c>
      <c r="J83" s="3" t="n">
        <v>0</v>
      </c>
      <c r="K83" s="3"/>
      <c r="L83" s="3"/>
      <c r="M83" s="3"/>
      <c r="N83" s="3"/>
      <c r="O83" s="3"/>
      <c r="P83" s="3" t="n">
        <v>12.9490845074554</v>
      </c>
      <c r="Q83" s="1" t="n">
        <f aca="false">P83*-1</f>
        <v>-12.9490845074554</v>
      </c>
      <c r="R83" s="3" t="n">
        <v>-15.0803874201102</v>
      </c>
      <c r="S83" s="3" t="n">
        <v>5.43432458372581</v>
      </c>
      <c r="T83" s="1" t="n">
        <f aca="false">S83*-1</f>
        <v>-5.43432458372581</v>
      </c>
      <c r="U83" s="3" t="n">
        <v>-14.0375789093656</v>
      </c>
      <c r="V83" s="3" t="n">
        <v>-10.8511634111385</v>
      </c>
      <c r="W83" s="1" t="n">
        <f aca="false">V83*-1</f>
        <v>10.8511634111385</v>
      </c>
      <c r="X83" s="3" t="n">
        <v>15.8413586888756</v>
      </c>
      <c r="Y83" s="3" t="n">
        <v>-15.0005419237622</v>
      </c>
      <c r="Z83" s="1" t="n">
        <f aca="false">Y83*-1</f>
        <v>15.0005419237622</v>
      </c>
      <c r="AA83" s="3" t="n">
        <v>6.30869997491491</v>
      </c>
    </row>
    <row r="84" customFormat="false" ht="13" hidden="false" customHeight="false" outlineLevel="0" collapsed="false">
      <c r="A84" s="3" t="s">
        <v>201</v>
      </c>
      <c r="B84" s="3" t="s">
        <v>199</v>
      </c>
      <c r="C84" s="3" t="s">
        <v>202</v>
      </c>
      <c r="D84" s="0" t="s">
        <v>203</v>
      </c>
      <c r="E84" s="3" t="s">
        <v>135</v>
      </c>
      <c r="F84" s="3" t="s">
        <v>46</v>
      </c>
      <c r="G84" s="3" t="s">
        <v>131</v>
      </c>
      <c r="H84" s="3" t="n">
        <v>2</v>
      </c>
      <c r="I84" s="3" t="s">
        <v>132</v>
      </c>
      <c r="J84" s="3" t="n">
        <v>0</v>
      </c>
      <c r="K84" s="3"/>
      <c r="L84" s="3"/>
      <c r="M84" s="3" t="n">
        <v>13.212893697822</v>
      </c>
      <c r="N84" s="1" t="n">
        <f aca="false">M84*-1</f>
        <v>-13.212893697822</v>
      </c>
      <c r="O84" s="3" t="n">
        <v>-13.3591330427926</v>
      </c>
      <c r="P84" s="3" t="n">
        <v>-0.0749228238992402</v>
      </c>
      <c r="Q84" s="1" t="n">
        <f aca="false">P84*-1</f>
        <v>0.0749228238992402</v>
      </c>
      <c r="R84" s="3" t="n">
        <v>-2.54903499470941</v>
      </c>
      <c r="S84" s="3" t="n">
        <v>17.0560679999448</v>
      </c>
      <c r="T84" s="1" t="n">
        <f aca="false">S84*-1</f>
        <v>-17.0560679999448</v>
      </c>
      <c r="U84" s="3" t="n">
        <v>-12.321404566668</v>
      </c>
      <c r="V84" s="3" t="n">
        <v>-6.24712494675981</v>
      </c>
      <c r="W84" s="1" t="n">
        <f aca="false">V84*-1</f>
        <v>6.24712494675981</v>
      </c>
      <c r="X84" s="3" t="n">
        <v>8.11519740984755</v>
      </c>
      <c r="Y84" s="3" t="n">
        <v>-12.4435745726112</v>
      </c>
      <c r="Z84" s="1" t="n">
        <f aca="false">Y84*-1</f>
        <v>12.4435745726112</v>
      </c>
      <c r="AA84" s="3" t="n">
        <v>8.11634509982166</v>
      </c>
    </row>
    <row r="85" customFormat="false" ht="13" hidden="false" customHeight="false" outlineLevel="0" collapsed="false">
      <c r="A85" s="3" t="s">
        <v>204</v>
      </c>
      <c r="B85" s="3" t="s">
        <v>199</v>
      </c>
      <c r="C85" s="3" t="s">
        <v>202</v>
      </c>
      <c r="D85" s="0" t="s">
        <v>205</v>
      </c>
      <c r="E85" s="3" t="s">
        <v>135</v>
      </c>
      <c r="F85" s="3" t="s">
        <v>46</v>
      </c>
      <c r="G85" s="3" t="s">
        <v>131</v>
      </c>
      <c r="H85" s="3" t="n">
        <v>2</v>
      </c>
      <c r="I85" s="3" t="s">
        <v>132</v>
      </c>
      <c r="J85" s="3" t="n">
        <v>0</v>
      </c>
      <c r="K85" s="3"/>
      <c r="L85" s="3"/>
      <c r="M85" s="3" t="n">
        <v>17.1653112991431</v>
      </c>
      <c r="N85" s="1" t="n">
        <f aca="false">M85*-1</f>
        <v>-17.1653112991431</v>
      </c>
      <c r="O85" s="3" t="n">
        <v>-8.30547278550809</v>
      </c>
      <c r="P85" s="3" t="n">
        <v>10.364183183613</v>
      </c>
      <c r="Q85" s="1" t="n">
        <f aca="false">P85*-1</f>
        <v>-10.364183183613</v>
      </c>
      <c r="R85" s="3" t="n">
        <v>-4.16753851024342</v>
      </c>
      <c r="S85" s="3" t="n">
        <v>15.0799600721783</v>
      </c>
      <c r="T85" s="1" t="n">
        <f aca="false">S85*-1</f>
        <v>-15.0799600721783</v>
      </c>
      <c r="U85" s="3" t="n">
        <v>-8.98005581321099</v>
      </c>
      <c r="V85" s="3" t="n">
        <v>-15.3799730977672</v>
      </c>
      <c r="W85" s="1" t="n">
        <f aca="false">V85*-1</f>
        <v>15.3799730977672</v>
      </c>
      <c r="X85" s="3" t="n">
        <v>18.2237255410781</v>
      </c>
      <c r="Y85" s="3" t="n">
        <v>-16.8486568311553</v>
      </c>
      <c r="Z85" s="1" t="n">
        <f aca="false">Y85*-1</f>
        <v>16.8486568311553</v>
      </c>
      <c r="AA85" s="3" t="n">
        <v>24.4987209753307</v>
      </c>
    </row>
    <row r="86" customFormat="false" ht="13" hidden="false" customHeight="false" outlineLevel="0" collapsed="false">
      <c r="A86" s="3" t="s">
        <v>206</v>
      </c>
      <c r="B86" s="3" t="s">
        <v>207</v>
      </c>
      <c r="C86" s="22" t="s">
        <v>208</v>
      </c>
      <c r="D86" s="6" t="n">
        <v>236971</v>
      </c>
      <c r="E86" s="3" t="s">
        <v>209</v>
      </c>
      <c r="F86" s="3" t="s">
        <v>46</v>
      </c>
      <c r="G86" s="3" t="s">
        <v>131</v>
      </c>
      <c r="H86" s="3" t="n">
        <v>2</v>
      </c>
      <c r="I86" s="3" t="s">
        <v>132</v>
      </c>
      <c r="J86" s="3"/>
      <c r="K86" s="3"/>
      <c r="L86" s="23" t="s">
        <v>210</v>
      </c>
      <c r="M86" s="3"/>
      <c r="N86" s="3"/>
      <c r="O86" s="3" t="n">
        <v>-18.3228241529172</v>
      </c>
      <c r="P86" s="3"/>
      <c r="Q86" s="3"/>
      <c r="R86" s="3" t="n">
        <v>-24.0424412809178</v>
      </c>
      <c r="S86" s="3"/>
      <c r="T86" s="3"/>
      <c r="U86" s="3" t="n">
        <v>-16.561654886431</v>
      </c>
      <c r="V86" s="3"/>
      <c r="W86" s="3"/>
      <c r="X86" s="3" t="n">
        <v>13.855150002527</v>
      </c>
      <c r="Y86" s="3"/>
      <c r="Z86" s="3"/>
      <c r="AA86" s="3" t="n">
        <v>18.493816587443</v>
      </c>
    </row>
    <row r="87" customFormat="false" ht="13" hidden="false" customHeight="false" outlineLevel="0" collapsed="false">
      <c r="A87" s="3" t="s">
        <v>211</v>
      </c>
      <c r="B87" s="3" t="s">
        <v>207</v>
      </c>
      <c r="C87" s="6" t="s">
        <v>212</v>
      </c>
      <c r="D87" s="22" t="n">
        <v>477333</v>
      </c>
      <c r="E87" s="3" t="s">
        <v>213</v>
      </c>
      <c r="F87" s="3" t="s">
        <v>46</v>
      </c>
      <c r="G87" s="3" t="s">
        <v>131</v>
      </c>
      <c r="H87" s="3" t="n">
        <v>2</v>
      </c>
      <c r="I87" s="3" t="s">
        <v>132</v>
      </c>
      <c r="J87" s="3"/>
      <c r="K87" s="3"/>
      <c r="L87" s="23" t="s">
        <v>214</v>
      </c>
      <c r="M87" s="3"/>
      <c r="N87" s="3"/>
      <c r="O87" s="3" t="n">
        <v>-19.4919944160645</v>
      </c>
      <c r="P87" s="3"/>
      <c r="Q87" s="3"/>
      <c r="R87" s="3" t="n">
        <v>-1.85766397775297</v>
      </c>
      <c r="S87" s="3"/>
      <c r="T87" s="3"/>
      <c r="U87" s="3" t="n">
        <v>-10.090061297339</v>
      </c>
      <c r="V87" s="3"/>
      <c r="W87" s="3"/>
      <c r="X87" s="3" t="n">
        <v>7.17592209154309</v>
      </c>
      <c r="Y87" s="3"/>
      <c r="Z87" s="3"/>
      <c r="AA87" s="3" t="n">
        <v>7.28906674567983</v>
      </c>
    </row>
    <row r="88" customFormat="false" ht="13" hidden="false" customHeight="false" outlineLevel="0" collapsed="false">
      <c r="A88" s="3" t="s">
        <v>215</v>
      </c>
      <c r="B88" s="3" t="s">
        <v>207</v>
      </c>
      <c r="C88" s="6" t="s">
        <v>216</v>
      </c>
      <c r="D88" s="22" t="n">
        <v>481803</v>
      </c>
      <c r="E88" s="3" t="s">
        <v>213</v>
      </c>
      <c r="F88" s="3" t="s">
        <v>46</v>
      </c>
      <c r="G88" s="3" t="s">
        <v>131</v>
      </c>
      <c r="H88" s="3" t="n">
        <v>2</v>
      </c>
      <c r="I88" s="3" t="s">
        <v>132</v>
      </c>
      <c r="J88" s="3"/>
      <c r="K88" s="3"/>
      <c r="L88" s="23" t="s">
        <v>217</v>
      </c>
      <c r="M88" s="3"/>
      <c r="N88" s="3"/>
      <c r="O88" s="3" t="n">
        <v>-18.281087390544</v>
      </c>
      <c r="P88" s="3"/>
      <c r="Q88" s="3"/>
      <c r="R88" s="3" t="n">
        <v>-7.06259700417619</v>
      </c>
      <c r="S88" s="3"/>
      <c r="T88" s="3"/>
      <c r="U88" s="3" t="n">
        <v>-15.9339352832824</v>
      </c>
      <c r="V88" s="3"/>
      <c r="W88" s="3"/>
      <c r="X88" s="3" t="n">
        <v>8.74682657525248</v>
      </c>
      <c r="Y88" s="3"/>
      <c r="Z88" s="3"/>
      <c r="AA88" s="3" t="n">
        <v>14.8566540672321</v>
      </c>
    </row>
    <row r="89" customFormat="false" ht="13" hidden="false" customHeight="false" outlineLevel="0" collapsed="false">
      <c r="A89" s="3" t="s">
        <v>218</v>
      </c>
      <c r="B89" s="3" t="s">
        <v>207</v>
      </c>
      <c r="C89" s="6" t="s">
        <v>216</v>
      </c>
      <c r="D89" s="22" t="n">
        <v>481804</v>
      </c>
      <c r="E89" s="3" t="s">
        <v>213</v>
      </c>
      <c r="F89" s="3" t="s">
        <v>42</v>
      </c>
      <c r="G89" s="3" t="s">
        <v>131</v>
      </c>
      <c r="H89" s="3" t="n">
        <v>2</v>
      </c>
      <c r="I89" s="3" t="s">
        <v>132</v>
      </c>
      <c r="J89" s="3"/>
      <c r="K89" s="3"/>
      <c r="L89" s="23" t="s">
        <v>219</v>
      </c>
      <c r="M89" s="3" t="n">
        <v>20.106982822311</v>
      </c>
      <c r="N89" s="1" t="n">
        <f aca="false">M89*-1</f>
        <v>-20.106982822311</v>
      </c>
      <c r="O89" s="3"/>
      <c r="P89" s="3" t="n">
        <v>6.1688670717676</v>
      </c>
      <c r="Q89" s="1" t="n">
        <f aca="false">P89*-1</f>
        <v>-6.1688670717676</v>
      </c>
      <c r="R89" s="3"/>
      <c r="S89" s="3" t="n">
        <v>1.51846479644496</v>
      </c>
      <c r="T89" s="1" t="n">
        <f aca="false">S89*-1</f>
        <v>-1.51846479644496</v>
      </c>
      <c r="U89" s="3"/>
      <c r="V89" s="3" t="n">
        <v>-8.60318174373534</v>
      </c>
      <c r="W89" s="1" t="n">
        <f aca="false">V89*-1</f>
        <v>8.60318174373534</v>
      </c>
      <c r="X89" s="3"/>
      <c r="Y89" s="3" t="n">
        <v>-8.24361351675688</v>
      </c>
      <c r="Z89" s="1" t="n">
        <f aca="false">Y89*-1</f>
        <v>8.24361351675688</v>
      </c>
      <c r="AA89" s="3"/>
    </row>
    <row r="90" customFormat="false" ht="13" hidden="false" customHeight="false" outlineLevel="0" collapsed="false">
      <c r="A90" s="3"/>
      <c r="B90" s="3"/>
      <c r="C90" s="3"/>
      <c r="D90" s="3"/>
      <c r="E90" s="3"/>
      <c r="F90" s="3"/>
      <c r="G90" s="3"/>
      <c r="H90" s="3"/>
      <c r="I90" s="3"/>
      <c r="J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</row>
    <row r="91" customFormat="false" ht="13" hidden="false" customHeight="false" outlineLevel="0" collapsed="false">
      <c r="A91" s="3" t="s">
        <v>220</v>
      </c>
      <c r="B91" s="3" t="s">
        <v>207</v>
      </c>
      <c r="C91" s="6" t="s">
        <v>221</v>
      </c>
      <c r="D91" s="22" t="n">
        <v>396935</v>
      </c>
      <c r="E91" s="3" t="s">
        <v>222</v>
      </c>
      <c r="F91" s="3" t="s">
        <v>46</v>
      </c>
      <c r="G91" s="3" t="s">
        <v>223</v>
      </c>
      <c r="H91" s="3" t="n">
        <v>3</v>
      </c>
      <c r="I91" s="3" t="n">
        <v>3.2</v>
      </c>
      <c r="J91" s="3" t="n">
        <v>0</v>
      </c>
      <c r="K91" s="3"/>
      <c r="L91" s="3"/>
      <c r="M91" s="3"/>
      <c r="N91" s="3"/>
      <c r="O91" s="3" t="n">
        <v>-17.8826233282334</v>
      </c>
      <c r="P91" s="3"/>
      <c r="Q91" s="3"/>
      <c r="R91" s="3" t="n">
        <v>-16.806641733732</v>
      </c>
      <c r="S91" s="3"/>
      <c r="T91" s="3"/>
      <c r="U91" s="3" t="n">
        <v>-18.9439794066709</v>
      </c>
      <c r="V91" s="3"/>
      <c r="W91" s="3"/>
      <c r="X91" s="3" t="n">
        <v>6.55471284378882</v>
      </c>
      <c r="Y91" s="3"/>
      <c r="Z91" s="3"/>
      <c r="AA91" s="3" t="n">
        <v>19.1089455549708</v>
      </c>
    </row>
    <row r="92" customFormat="false" ht="13" hidden="false" customHeight="false" outlineLevel="0" collapsed="false">
      <c r="A92" s="3" t="s">
        <v>224</v>
      </c>
      <c r="B92" s="3" t="s">
        <v>207</v>
      </c>
      <c r="C92" s="6" t="s">
        <v>225</v>
      </c>
      <c r="D92" s="22" t="n">
        <v>396937</v>
      </c>
      <c r="E92" s="3" t="s">
        <v>222</v>
      </c>
      <c r="F92" s="3" t="s">
        <v>46</v>
      </c>
      <c r="G92" s="3" t="s">
        <v>223</v>
      </c>
      <c r="H92" s="3" t="n">
        <v>3</v>
      </c>
      <c r="I92" s="3" t="n">
        <v>3.2</v>
      </c>
      <c r="J92" s="3" t="n">
        <v>0</v>
      </c>
      <c r="K92" s="3"/>
      <c r="L92" s="3"/>
      <c r="M92" s="3"/>
      <c r="N92" s="3"/>
      <c r="O92" s="3" t="n">
        <v>-4.85989492748368</v>
      </c>
      <c r="P92" s="3"/>
      <c r="Q92" s="3"/>
      <c r="R92" s="3" t="n">
        <v>-13.4385436259343</v>
      </c>
      <c r="S92" s="3"/>
      <c r="T92" s="3"/>
      <c r="U92" s="3" t="n">
        <v>-22.6927060514398</v>
      </c>
      <c r="V92" s="3"/>
      <c r="W92" s="3"/>
      <c r="X92" s="3" t="n">
        <v>13.9186856346807</v>
      </c>
      <c r="Y92" s="3"/>
      <c r="Z92" s="3"/>
      <c r="AA92" s="3" t="n">
        <v>15.3970400527458</v>
      </c>
    </row>
    <row r="93" customFormat="false" ht="13" hidden="false" customHeight="false" outlineLevel="0" collapsed="false">
      <c r="A93" s="3" t="s">
        <v>226</v>
      </c>
      <c r="B93" s="3" t="s">
        <v>207</v>
      </c>
      <c r="C93" s="6" t="s">
        <v>227</v>
      </c>
      <c r="D93" s="22" t="n">
        <v>545046</v>
      </c>
      <c r="E93" s="3" t="s">
        <v>222</v>
      </c>
      <c r="F93" s="3" t="s">
        <v>46</v>
      </c>
      <c r="G93" s="3" t="s">
        <v>223</v>
      </c>
      <c r="H93" s="3" t="n">
        <v>3</v>
      </c>
      <c r="I93" s="3" t="n">
        <v>3.2</v>
      </c>
      <c r="J93" s="3" t="n">
        <v>0</v>
      </c>
      <c r="K93" s="3"/>
      <c r="L93" s="3"/>
      <c r="M93" s="3"/>
      <c r="N93" s="3"/>
      <c r="O93" s="3" t="n">
        <v>4.84112701738998</v>
      </c>
      <c r="P93" s="3" t="n">
        <v>8.86851985302856</v>
      </c>
      <c r="Q93" s="1" t="n">
        <f aca="false">P93*-1</f>
        <v>-8.86851985302856</v>
      </c>
      <c r="R93" s="3"/>
      <c r="S93" s="3"/>
      <c r="T93" s="3"/>
      <c r="U93" s="3"/>
      <c r="V93" s="3"/>
      <c r="W93" s="3"/>
      <c r="X93" s="3" t="n">
        <v>4.39112061110819</v>
      </c>
      <c r="Y93" s="3"/>
      <c r="Z93" s="3"/>
      <c r="AA93" s="3" t="n">
        <v>17.0688811262678</v>
      </c>
    </row>
    <row r="94" customFormat="false" ht="13" hidden="false" customHeight="false" outlineLevel="0" collapsed="false">
      <c r="A94" s="3" t="s">
        <v>228</v>
      </c>
      <c r="B94" s="3" t="s">
        <v>207</v>
      </c>
      <c r="C94" s="6" t="s">
        <v>227</v>
      </c>
      <c r="D94" s="22" t="n">
        <v>545045</v>
      </c>
      <c r="E94" s="3" t="s">
        <v>222</v>
      </c>
      <c r="F94" s="3" t="s">
        <v>46</v>
      </c>
      <c r="G94" s="3" t="s">
        <v>223</v>
      </c>
      <c r="H94" s="3" t="n">
        <v>3</v>
      </c>
      <c r="I94" s="3" t="n">
        <v>3.2</v>
      </c>
      <c r="J94" s="3" t="n">
        <v>0</v>
      </c>
      <c r="K94" s="3"/>
      <c r="L94" s="3"/>
      <c r="M94" s="3"/>
      <c r="N94" s="3"/>
      <c r="O94" s="3" t="n">
        <v>-4.3713386224892</v>
      </c>
      <c r="P94" s="3"/>
      <c r="Q94" s="3"/>
      <c r="R94" s="3" t="n">
        <v>-7.60451478011701</v>
      </c>
      <c r="S94" s="3"/>
      <c r="T94" s="3"/>
      <c r="U94" s="3" t="n">
        <v>-24.4764112452714</v>
      </c>
      <c r="V94" s="3"/>
      <c r="W94" s="3"/>
      <c r="X94" s="3" t="n">
        <v>-0.747037266864117</v>
      </c>
      <c r="Y94" s="3"/>
      <c r="Z94" s="3"/>
      <c r="AA94" s="3" t="n">
        <v>30.5996975581426</v>
      </c>
    </row>
    <row r="95" customFormat="false" ht="13" hidden="false" customHeight="false" outlineLevel="0" collapsed="false">
      <c r="A95" s="3" t="s">
        <v>229</v>
      </c>
      <c r="B95" s="3" t="s">
        <v>207</v>
      </c>
      <c r="C95" s="6" t="s">
        <v>227</v>
      </c>
      <c r="D95" s="22" t="n">
        <v>395636</v>
      </c>
      <c r="E95" s="3" t="s">
        <v>222</v>
      </c>
      <c r="F95" s="3" t="s">
        <v>42</v>
      </c>
      <c r="G95" s="3" t="s">
        <v>223</v>
      </c>
      <c r="H95" s="3" t="n">
        <v>3</v>
      </c>
      <c r="I95" s="3" t="n">
        <v>3.2</v>
      </c>
      <c r="J95" s="3" t="n">
        <v>1</v>
      </c>
      <c r="K95" s="3"/>
      <c r="L95" s="3"/>
      <c r="M95" s="3"/>
      <c r="N95" s="3"/>
      <c r="O95" s="3" t="n">
        <v>3.11747618996995</v>
      </c>
      <c r="P95" s="3"/>
      <c r="Q95" s="3"/>
      <c r="R95" s="3" t="n">
        <v>-7.26598704677238</v>
      </c>
      <c r="S95" s="3"/>
      <c r="T95" s="3"/>
      <c r="U95" s="3" t="n">
        <v>-12.8421555855393</v>
      </c>
      <c r="V95" s="3"/>
      <c r="W95" s="3"/>
      <c r="X95" s="3" t="n">
        <v>12.3653572732536</v>
      </c>
      <c r="Y95" s="3"/>
      <c r="Z95" s="3"/>
      <c r="AA95" s="3" t="n">
        <v>27.9997515949617</v>
      </c>
    </row>
    <row r="96" customFormat="false" ht="13" hidden="false" customHeight="false" outlineLevel="0" collapsed="false">
      <c r="A96" s="3" t="s">
        <v>230</v>
      </c>
      <c r="B96" s="3" t="s">
        <v>207</v>
      </c>
      <c r="C96" s="6" t="s">
        <v>221</v>
      </c>
      <c r="D96" s="22" t="n">
        <v>396934</v>
      </c>
      <c r="E96" s="3" t="s">
        <v>222</v>
      </c>
      <c r="F96" s="3" t="s">
        <v>42</v>
      </c>
      <c r="G96" s="3" t="s">
        <v>223</v>
      </c>
      <c r="H96" s="3" t="n">
        <v>3</v>
      </c>
      <c r="I96" s="3" t="n">
        <v>3.2</v>
      </c>
      <c r="J96" s="3" t="n">
        <v>1</v>
      </c>
      <c r="K96" s="3"/>
      <c r="L96" s="3"/>
      <c r="M96" s="3"/>
      <c r="N96" s="3"/>
      <c r="O96" s="3" t="n">
        <v>-5.42512328321337</v>
      </c>
      <c r="P96" s="3"/>
      <c r="Q96" s="3"/>
      <c r="R96" s="3" t="n">
        <v>-11.4248166240899</v>
      </c>
      <c r="S96" s="3"/>
      <c r="T96" s="3"/>
      <c r="U96" s="3" t="n">
        <v>-31.6580868084502</v>
      </c>
      <c r="V96" s="3"/>
      <c r="W96" s="3"/>
      <c r="X96" s="3" t="n">
        <v>6.59489849478138</v>
      </c>
      <c r="Y96" s="3"/>
      <c r="Z96" s="3"/>
      <c r="AA96" s="3" t="n">
        <v>12.9992204865067</v>
      </c>
    </row>
    <row r="97" customFormat="false" ht="13" hidden="false" customHeight="false" outlineLevel="0" collapsed="false">
      <c r="A97" s="3" t="s">
        <v>231</v>
      </c>
      <c r="B97" s="3" t="s">
        <v>207</v>
      </c>
      <c r="C97" s="6" t="s">
        <v>232</v>
      </c>
      <c r="D97" s="22" t="n">
        <v>397351</v>
      </c>
      <c r="E97" s="3" t="s">
        <v>222</v>
      </c>
      <c r="F97" s="3" t="s">
        <v>42</v>
      </c>
      <c r="G97" s="3" t="s">
        <v>223</v>
      </c>
      <c r="H97" s="3" t="n">
        <v>3</v>
      </c>
      <c r="I97" s="3" t="n">
        <v>3.2</v>
      </c>
      <c r="J97" s="3" t="n">
        <v>1</v>
      </c>
      <c r="K97" s="3"/>
      <c r="L97" s="3"/>
      <c r="M97" s="3"/>
      <c r="N97" s="3"/>
      <c r="O97" s="3" t="n">
        <v>-2.85126852632373</v>
      </c>
      <c r="P97" s="3"/>
      <c r="Q97" s="3"/>
      <c r="R97" s="3" t="n">
        <v>-5.92291105407338</v>
      </c>
      <c r="S97" s="3"/>
      <c r="T97" s="3"/>
      <c r="U97" s="3" t="n">
        <v>-25.3419846591022</v>
      </c>
      <c r="V97" s="3"/>
      <c r="W97" s="3"/>
      <c r="X97" s="3" t="n">
        <v>9.97362921991931</v>
      </c>
      <c r="Y97" s="3"/>
      <c r="Z97" s="3"/>
      <c r="AA97" s="3" t="n">
        <v>20.5887924391847</v>
      </c>
    </row>
    <row r="98" customFormat="false" ht="13" hidden="false" customHeight="false" outlineLevel="0" collapsed="false">
      <c r="A98" s="3" t="s">
        <v>233</v>
      </c>
      <c r="B98" s="3" t="s">
        <v>207</v>
      </c>
      <c r="C98" s="6" t="s">
        <v>234</v>
      </c>
      <c r="D98" s="22" t="n">
        <v>239883</v>
      </c>
      <c r="E98" s="3" t="s">
        <v>222</v>
      </c>
      <c r="F98" s="3" t="s">
        <v>42</v>
      </c>
      <c r="G98" s="3" t="s">
        <v>223</v>
      </c>
      <c r="H98" s="3" t="n">
        <v>3</v>
      </c>
      <c r="I98" s="3" t="n">
        <v>3.2</v>
      </c>
      <c r="J98" s="3" t="n">
        <v>1</v>
      </c>
      <c r="K98" s="3"/>
      <c r="L98" s="3"/>
      <c r="M98" s="3"/>
      <c r="N98" s="3"/>
      <c r="O98" s="3" t="n">
        <v>-9.42451461836183</v>
      </c>
      <c r="P98" s="3"/>
      <c r="Q98" s="3"/>
      <c r="R98" s="3" t="n">
        <v>-8.81299985227183</v>
      </c>
      <c r="S98" s="3"/>
      <c r="T98" s="3"/>
      <c r="U98" s="3" t="n">
        <v>-9.76437924648134</v>
      </c>
      <c r="V98" s="3"/>
      <c r="W98" s="3"/>
      <c r="X98" s="3" t="n">
        <v>10.1949601318361</v>
      </c>
      <c r="Y98" s="3"/>
      <c r="Z98" s="3"/>
      <c r="AA98" s="3" t="n">
        <v>29.3335248253599</v>
      </c>
    </row>
    <row r="99" customFormat="false" ht="13" hidden="false" customHeight="false" outlineLevel="0" collapsed="false">
      <c r="A99" s="3" t="s">
        <v>235</v>
      </c>
      <c r="B99" s="3" t="s">
        <v>207</v>
      </c>
      <c r="C99" s="6" t="s">
        <v>227</v>
      </c>
      <c r="D99" s="22" t="n">
        <v>545048</v>
      </c>
      <c r="E99" s="3" t="s">
        <v>222</v>
      </c>
      <c r="F99" s="3" t="s">
        <v>42</v>
      </c>
      <c r="G99" s="3" t="s">
        <v>223</v>
      </c>
      <c r="H99" s="3" t="n">
        <v>3</v>
      </c>
      <c r="I99" s="3" t="n">
        <v>3.2</v>
      </c>
      <c r="J99" s="3" t="n">
        <v>1</v>
      </c>
      <c r="K99" s="3"/>
      <c r="L99" s="3"/>
      <c r="M99" s="3"/>
      <c r="N99" s="3"/>
      <c r="O99" s="3"/>
      <c r="P99" s="3" t="n">
        <v>-1.28465756507536</v>
      </c>
      <c r="Q99" s="1" t="n">
        <f aca="false">P99*-1</f>
        <v>1.28465756507536</v>
      </c>
      <c r="R99" s="3"/>
      <c r="S99" s="3" t="n">
        <v>19.6332654504111</v>
      </c>
      <c r="T99" s="1" t="n">
        <f aca="false">S99*-1</f>
        <v>-19.6332654504111</v>
      </c>
      <c r="U99" s="3"/>
      <c r="V99" s="3" t="n">
        <v>0.43005298812766</v>
      </c>
      <c r="W99" s="1" t="n">
        <f aca="false">V99*-1</f>
        <v>-0.43005298812766</v>
      </c>
      <c r="X99" s="3"/>
      <c r="Y99" s="3" t="n">
        <v>-15.8118686153139</v>
      </c>
      <c r="Z99" s="1" t="n">
        <f aca="false">Y99*-1</f>
        <v>15.8118686153139</v>
      </c>
      <c r="AA99" s="3"/>
    </row>
    <row r="100" customFormat="false" ht="13" hidden="false" customHeight="false" outlineLevel="0" collapsed="false">
      <c r="A100" s="3" t="s">
        <v>236</v>
      </c>
      <c r="B100" s="3" t="s">
        <v>127</v>
      </c>
      <c r="C100" s="3" t="s">
        <v>128</v>
      </c>
      <c r="D100" s="0" t="s">
        <v>237</v>
      </c>
      <c r="E100" s="3" t="s">
        <v>238</v>
      </c>
      <c r="F100" s="3" t="s">
        <v>46</v>
      </c>
      <c r="G100" s="3" t="s">
        <v>223</v>
      </c>
      <c r="H100" s="3" t="n">
        <v>3</v>
      </c>
      <c r="I100" s="3" t="n">
        <v>3</v>
      </c>
      <c r="J100" s="3" t="n">
        <v>0</v>
      </c>
      <c r="K100" s="0" t="n">
        <v>40.1</v>
      </c>
      <c r="L100" s="0" t="n">
        <v>39.3</v>
      </c>
      <c r="M100" s="3" t="n">
        <v>8.0536679146402</v>
      </c>
      <c r="N100" s="1" t="n">
        <f aca="false">M100*-1</f>
        <v>-8.0536679146402</v>
      </c>
      <c r="O100" s="3" t="n">
        <v>-5.96905493931612</v>
      </c>
      <c r="P100" s="3" t="n">
        <v>11.4654302399991</v>
      </c>
      <c r="Q100" s="1" t="n">
        <f aca="false">P100*-1</f>
        <v>-11.4654302399991</v>
      </c>
      <c r="R100" s="3" t="n">
        <v>-14.6320041539023</v>
      </c>
      <c r="S100" s="3" t="n">
        <v>0.0333445981357262</v>
      </c>
      <c r="T100" s="1" t="n">
        <f aca="false">S100*-1</f>
        <v>-0.0333445981357262</v>
      </c>
      <c r="U100" s="3" t="n">
        <v>-10.2886850371657</v>
      </c>
      <c r="V100" s="3" t="n">
        <v>-2.97015570040309</v>
      </c>
      <c r="W100" s="1" t="n">
        <f aca="false">V100*-1</f>
        <v>2.97015570040309</v>
      </c>
      <c r="X100" s="3" t="n">
        <v>-1.96826506829342</v>
      </c>
      <c r="Y100" s="3" t="n">
        <v>-14.0795664562229</v>
      </c>
      <c r="Z100" s="1" t="n">
        <f aca="false">Y100*-1</f>
        <v>14.0795664562229</v>
      </c>
      <c r="AA100" s="3" t="n">
        <v>7.39537329701099</v>
      </c>
    </row>
    <row r="101" customFormat="false" ht="13" hidden="false" customHeight="false" outlineLevel="0" collapsed="false">
      <c r="A101" s="3" t="s">
        <v>239</v>
      </c>
      <c r="B101" s="3" t="s">
        <v>127</v>
      </c>
      <c r="C101" s="3" t="s">
        <v>128</v>
      </c>
      <c r="D101" s="0" t="s">
        <v>240</v>
      </c>
      <c r="E101" s="3" t="s">
        <v>238</v>
      </c>
      <c r="F101" s="3" t="s">
        <v>46</v>
      </c>
      <c r="G101" s="3" t="s">
        <v>223</v>
      </c>
      <c r="H101" s="3" t="n">
        <v>3</v>
      </c>
      <c r="I101" s="3" t="n">
        <v>3</v>
      </c>
      <c r="J101" s="3" t="n">
        <v>0</v>
      </c>
      <c r="K101" s="0" t="n">
        <v>38.8</v>
      </c>
      <c r="L101" s="0" t="n">
        <v>40.3</v>
      </c>
      <c r="M101" s="3"/>
      <c r="N101" s="3"/>
      <c r="O101" s="3"/>
      <c r="P101" s="3" t="n">
        <v>10.6892906035902</v>
      </c>
      <c r="Q101" s="1" t="n">
        <f aca="false">P101*-1</f>
        <v>-10.6892906035902</v>
      </c>
      <c r="R101" s="3" t="n">
        <v>-21.2454196122298</v>
      </c>
      <c r="S101" s="3" t="n">
        <v>-4.14110945978052</v>
      </c>
      <c r="T101" s="1" t="n">
        <f aca="false">S101*-1</f>
        <v>4.14110945978052</v>
      </c>
      <c r="U101" s="3" t="n">
        <v>0.239715464687032</v>
      </c>
      <c r="V101" s="3" t="n">
        <v>-9.24074153147097</v>
      </c>
      <c r="W101" s="1" t="n">
        <f aca="false">V101*-1</f>
        <v>9.24074153147097</v>
      </c>
      <c r="X101" s="3" t="n">
        <v>5.18351423423481</v>
      </c>
      <c r="Y101" s="3" t="n">
        <v>-28.0701035114678</v>
      </c>
      <c r="Z101" s="1" t="n">
        <f aca="false">Y101*-1</f>
        <v>28.0701035114678</v>
      </c>
      <c r="AA101" s="3" t="n">
        <v>5.20249667048203</v>
      </c>
    </row>
    <row r="102" customFormat="false" ht="13" hidden="false" customHeight="false" outlineLevel="0" collapsed="false">
      <c r="A102" s="3" t="s">
        <v>241</v>
      </c>
      <c r="B102" s="3" t="s">
        <v>127</v>
      </c>
      <c r="C102" s="3" t="s">
        <v>128</v>
      </c>
      <c r="D102" s="0" t="s">
        <v>242</v>
      </c>
      <c r="E102" s="3" t="s">
        <v>238</v>
      </c>
      <c r="F102" s="3" t="s">
        <v>46</v>
      </c>
      <c r="G102" s="3" t="s">
        <v>223</v>
      </c>
      <c r="H102" s="3" t="n">
        <v>3</v>
      </c>
      <c r="I102" s="3" t="n">
        <v>3</v>
      </c>
      <c r="J102" s="3" t="n">
        <v>0</v>
      </c>
      <c r="K102" s="0" t="n">
        <v>39</v>
      </c>
      <c r="L102" s="0" t="n">
        <v>39.7</v>
      </c>
      <c r="M102" s="3"/>
      <c r="N102" s="3"/>
      <c r="O102" s="3"/>
      <c r="P102" s="3" t="n">
        <v>7.16254979244197</v>
      </c>
      <c r="Q102" s="1" t="n">
        <f aca="false">P102*-1</f>
        <v>-7.16254979244197</v>
      </c>
      <c r="R102" s="3"/>
      <c r="S102" s="3" t="n">
        <v>-3.36236589592502</v>
      </c>
      <c r="T102" s="1" t="n">
        <f aca="false">S102*-1</f>
        <v>3.36236589592502</v>
      </c>
      <c r="U102" s="3" t="n">
        <v>-4.76296544514592</v>
      </c>
      <c r="V102" s="3" t="n">
        <v>-13.5132141187076</v>
      </c>
      <c r="W102" s="1" t="n">
        <f aca="false">V102*-1</f>
        <v>13.5132141187076</v>
      </c>
      <c r="X102" s="3"/>
      <c r="Y102" s="3"/>
      <c r="Z102" s="3"/>
      <c r="AA102" s="3"/>
    </row>
    <row r="103" customFormat="false" ht="13" hidden="false" customHeight="false" outlineLevel="0" collapsed="false">
      <c r="A103" s="3" t="s">
        <v>243</v>
      </c>
      <c r="B103" s="3" t="s">
        <v>127</v>
      </c>
      <c r="C103" s="3" t="s">
        <v>128</v>
      </c>
      <c r="D103" s="0" t="s">
        <v>244</v>
      </c>
      <c r="E103" s="3" t="s">
        <v>238</v>
      </c>
      <c r="F103" s="3" t="s">
        <v>46</v>
      </c>
      <c r="G103" s="3" t="s">
        <v>223</v>
      </c>
      <c r="H103" s="3" t="n">
        <v>3</v>
      </c>
      <c r="I103" s="3" t="n">
        <v>3</v>
      </c>
      <c r="J103" s="3" t="n">
        <v>0</v>
      </c>
      <c r="K103" s="0" t="n">
        <v>41.5</v>
      </c>
      <c r="L103" s="0" t="n">
        <v>42</v>
      </c>
      <c r="M103" s="3" t="n">
        <v>10.997421752803</v>
      </c>
      <c r="N103" s="1" t="n">
        <f aca="false">M103*-1</f>
        <v>-10.997421752803</v>
      </c>
      <c r="O103" s="3" t="n">
        <v>0.786086582058124</v>
      </c>
      <c r="P103" s="3" t="n">
        <v>8.50953224858563</v>
      </c>
      <c r="Q103" s="1" t="n">
        <f aca="false">P103*-1</f>
        <v>-8.50953224858563</v>
      </c>
      <c r="R103" s="3" t="n">
        <v>-13.7010636962824</v>
      </c>
      <c r="S103" s="3" t="n">
        <v>6.25745468667015</v>
      </c>
      <c r="T103" s="1" t="n">
        <f aca="false">S103*-1</f>
        <v>-6.25745468667015</v>
      </c>
      <c r="U103" s="3" t="n">
        <v>-11.6575455058105</v>
      </c>
      <c r="V103" s="3" t="n">
        <v>-8.20900880977221</v>
      </c>
      <c r="W103" s="1" t="n">
        <f aca="false">V103*-1</f>
        <v>8.20900880977221</v>
      </c>
      <c r="X103" s="3" t="n">
        <v>-14.0640429218916</v>
      </c>
      <c r="Y103" s="3" t="n">
        <v>-12.2403675674848</v>
      </c>
      <c r="Z103" s="1" t="n">
        <f aca="false">Y103*-1</f>
        <v>12.2403675674848</v>
      </c>
      <c r="AA103" s="3" t="n">
        <v>-1.34036673253302</v>
      </c>
    </row>
    <row r="104" customFormat="false" ht="13" hidden="false" customHeight="false" outlineLevel="0" collapsed="false">
      <c r="A104" s="3" t="s">
        <v>245</v>
      </c>
      <c r="B104" s="3" t="s">
        <v>127</v>
      </c>
      <c r="C104" s="3" t="s">
        <v>128</v>
      </c>
      <c r="D104" s="0" t="s">
        <v>246</v>
      </c>
      <c r="E104" s="3" t="s">
        <v>238</v>
      </c>
      <c r="F104" s="3" t="s">
        <v>46</v>
      </c>
      <c r="G104" s="3" t="s">
        <v>223</v>
      </c>
      <c r="H104" s="3" t="n">
        <v>3</v>
      </c>
      <c r="I104" s="3" t="n">
        <v>3</v>
      </c>
      <c r="J104" s="3" t="n">
        <v>0</v>
      </c>
      <c r="K104" s="0" t="n">
        <v>40.3</v>
      </c>
      <c r="L104" s="0" t="n">
        <v>40</v>
      </c>
      <c r="M104" s="3" t="n">
        <v>12.8866593441062</v>
      </c>
      <c r="N104" s="1" t="n">
        <f aca="false">M104*-1</f>
        <v>-12.8866593441062</v>
      </c>
      <c r="O104" s="3" t="n">
        <v>-14.4955576402468</v>
      </c>
      <c r="P104" s="3" t="n">
        <v>10.0540175369371</v>
      </c>
      <c r="Q104" s="1" t="n">
        <f aca="false">P104*-1</f>
        <v>-10.0540175369371</v>
      </c>
      <c r="R104" s="3" t="n">
        <v>-14.2643207250922</v>
      </c>
      <c r="S104" s="3" t="n">
        <v>-1.2898735540937</v>
      </c>
      <c r="T104" s="1" t="n">
        <f aca="false">S104*-1</f>
        <v>1.2898735540937</v>
      </c>
      <c r="U104" s="3" t="n">
        <v>-8.276937256023</v>
      </c>
      <c r="V104" s="3" t="n">
        <v>-11.1278088463016</v>
      </c>
      <c r="W104" s="1" t="n">
        <f aca="false">V104*-1</f>
        <v>11.1278088463016</v>
      </c>
      <c r="X104" s="3" t="n">
        <v>-0.764336756539017</v>
      </c>
      <c r="Y104" s="3" t="n">
        <v>-6.52276588274467</v>
      </c>
      <c r="Z104" s="1" t="n">
        <f aca="false">Y104*-1</f>
        <v>6.52276588274467</v>
      </c>
      <c r="AA104" s="3" t="n">
        <v>14.8652096586881</v>
      </c>
    </row>
    <row r="105" customFormat="false" ht="13" hidden="false" customHeight="false" outlineLevel="0" collapsed="false">
      <c r="A105" s="3" t="s">
        <v>247</v>
      </c>
      <c r="B105" s="3" t="s">
        <v>127</v>
      </c>
      <c r="C105" s="3" t="s">
        <v>128</v>
      </c>
      <c r="D105" s="0" t="s">
        <v>248</v>
      </c>
      <c r="E105" s="3" t="s">
        <v>238</v>
      </c>
      <c r="F105" s="3" t="s">
        <v>46</v>
      </c>
      <c r="G105" s="3" t="s">
        <v>223</v>
      </c>
      <c r="H105" s="3" t="n">
        <v>3</v>
      </c>
      <c r="I105" s="3" t="n">
        <v>3</v>
      </c>
      <c r="J105" s="3" t="n">
        <v>0</v>
      </c>
      <c r="K105" s="0" t="n">
        <v>40.1</v>
      </c>
      <c r="L105" s="0" t="n">
        <v>39.8</v>
      </c>
      <c r="M105" s="3" t="n">
        <v>7.02529944420666</v>
      </c>
      <c r="N105" s="1" t="n">
        <f aca="false">M105*-1</f>
        <v>-7.02529944420666</v>
      </c>
      <c r="O105" s="3" t="n">
        <v>-11.9698749532242</v>
      </c>
      <c r="P105" s="3" t="n">
        <v>14.8570659855072</v>
      </c>
      <c r="Q105" s="1" t="n">
        <f aca="false">P105*-1</f>
        <v>-14.8570659855072</v>
      </c>
      <c r="R105" s="3" t="n">
        <v>-7.14051664330303</v>
      </c>
      <c r="S105" s="3" t="n">
        <v>3.40885780032238</v>
      </c>
      <c r="T105" s="1" t="n">
        <f aca="false">S105*-1</f>
        <v>-3.40885780032238</v>
      </c>
      <c r="U105" s="3" t="n">
        <v>-4.46833444119387</v>
      </c>
      <c r="V105" s="3" t="n">
        <v>3.80686337602495</v>
      </c>
      <c r="W105" s="1" t="n">
        <f aca="false">V105*-1</f>
        <v>-3.80686337602495</v>
      </c>
      <c r="X105" s="3" t="n">
        <v>-4.99170650723754</v>
      </c>
      <c r="Y105" s="3" t="n">
        <v>-6.21974433228999</v>
      </c>
      <c r="Z105" s="1" t="n">
        <f aca="false">Y105*-1</f>
        <v>6.21974433228999</v>
      </c>
      <c r="AA105" s="3" t="n">
        <v>1.50389968413396</v>
      </c>
    </row>
    <row r="106" customFormat="false" ht="13" hidden="false" customHeight="false" outlineLevel="0" collapsed="false">
      <c r="A106" s="3" t="s">
        <v>249</v>
      </c>
      <c r="B106" s="3" t="s">
        <v>127</v>
      </c>
      <c r="C106" s="3" t="s">
        <v>128</v>
      </c>
      <c r="D106" s="0" t="s">
        <v>250</v>
      </c>
      <c r="E106" s="3" t="s">
        <v>238</v>
      </c>
      <c r="F106" s="3" t="s">
        <v>46</v>
      </c>
      <c r="G106" s="3" t="s">
        <v>223</v>
      </c>
      <c r="H106" s="3" t="n">
        <v>3</v>
      </c>
      <c r="I106" s="3" t="n">
        <v>3</v>
      </c>
      <c r="J106" s="3" t="n">
        <v>0</v>
      </c>
      <c r="K106" s="0" t="n">
        <v>39.9</v>
      </c>
      <c r="L106" s="0" t="n">
        <v>40.2</v>
      </c>
      <c r="M106" s="3" t="n">
        <v>12.150095261651</v>
      </c>
      <c r="N106" s="1" t="n">
        <f aca="false">M106*-1</f>
        <v>-12.150095261651</v>
      </c>
      <c r="O106" s="14" t="n">
        <v>13.5552575855055</v>
      </c>
      <c r="P106" s="3" t="n">
        <v>11.0833084974304</v>
      </c>
      <c r="Q106" s="1" t="n">
        <f aca="false">P106*-1</f>
        <v>-11.0833084974304</v>
      </c>
      <c r="R106" s="3" t="n">
        <v>-16.4453799010469</v>
      </c>
      <c r="S106" s="3" t="n">
        <v>11.521370207414</v>
      </c>
      <c r="T106" s="1" t="n">
        <f aca="false">S106*-1</f>
        <v>-11.521370207414</v>
      </c>
      <c r="U106" s="3" t="n">
        <v>-11.8080165099429</v>
      </c>
      <c r="V106" s="3" t="n">
        <v>-4.45945498580505</v>
      </c>
      <c r="W106" s="1" t="n">
        <f aca="false">V106*-1</f>
        <v>4.45945498580505</v>
      </c>
      <c r="X106" s="3" t="n">
        <v>-2.37689229358647</v>
      </c>
      <c r="Y106" s="3" t="n">
        <v>-0.0905355104524933</v>
      </c>
      <c r="Z106" s="1" t="n">
        <f aca="false">Y106*-1</f>
        <v>0.0905355104524933</v>
      </c>
      <c r="AA106" s="10" t="n">
        <v>-12.4137377502022</v>
      </c>
    </row>
    <row r="107" customFormat="false" ht="13" hidden="false" customHeight="false" outlineLevel="0" collapsed="false">
      <c r="A107" s="3" t="s">
        <v>251</v>
      </c>
      <c r="B107" s="3" t="s">
        <v>127</v>
      </c>
      <c r="C107" s="3" t="s">
        <v>128</v>
      </c>
      <c r="D107" s="0" t="s">
        <v>252</v>
      </c>
      <c r="E107" s="3" t="s">
        <v>238</v>
      </c>
      <c r="F107" s="3" t="s">
        <v>46</v>
      </c>
      <c r="G107" s="3" t="s">
        <v>223</v>
      </c>
      <c r="H107" s="3" t="n">
        <v>3</v>
      </c>
      <c r="I107" s="3" t="n">
        <v>3</v>
      </c>
      <c r="J107" s="3" t="n">
        <v>0</v>
      </c>
      <c r="K107" s="0" t="n">
        <v>36.4</v>
      </c>
      <c r="L107" s="0" t="n">
        <v>36.6</v>
      </c>
      <c r="M107" s="3" t="n">
        <v>5.02790496753984</v>
      </c>
      <c r="N107" s="1" t="n">
        <f aca="false">M107*-1</f>
        <v>-5.02790496753984</v>
      </c>
      <c r="O107" s="3" t="n">
        <v>-8.56295820431943</v>
      </c>
      <c r="P107" s="3" t="n">
        <v>13.5564578613525</v>
      </c>
      <c r="Q107" s="1" t="n">
        <f aca="false">P107*-1</f>
        <v>-13.5564578613525</v>
      </c>
      <c r="R107" s="3" t="n">
        <v>-8.34585566508024</v>
      </c>
      <c r="S107" s="3" t="n">
        <v>3.19137542606142</v>
      </c>
      <c r="T107" s="1" t="n">
        <f aca="false">S107*-1</f>
        <v>-3.19137542606142</v>
      </c>
      <c r="U107" s="3" t="n">
        <v>0.617177197651136</v>
      </c>
      <c r="V107" s="3" t="n">
        <v>-5.94969519976925</v>
      </c>
      <c r="W107" s="1" t="n">
        <f aca="false">V107*-1</f>
        <v>5.94969519976925</v>
      </c>
      <c r="X107" s="3"/>
      <c r="Y107" s="3" t="n">
        <v>-17.405820093352</v>
      </c>
      <c r="Z107" s="1" t="n">
        <f aca="false">Y107*-1</f>
        <v>17.405820093352</v>
      </c>
      <c r="AA107" s="3" t="n">
        <v>13.3566885842078</v>
      </c>
    </row>
    <row r="108" customFormat="false" ht="13" hidden="false" customHeight="false" outlineLevel="0" collapsed="false">
      <c r="A108" s="3" t="s">
        <v>253</v>
      </c>
      <c r="B108" s="3" t="s">
        <v>127</v>
      </c>
      <c r="C108" s="3" t="s">
        <v>128</v>
      </c>
      <c r="D108" s="0" t="s">
        <v>254</v>
      </c>
      <c r="E108" s="3" t="s">
        <v>238</v>
      </c>
      <c r="F108" s="3" t="s">
        <v>46</v>
      </c>
      <c r="G108" s="3" t="s">
        <v>223</v>
      </c>
      <c r="H108" s="3" t="n">
        <v>3</v>
      </c>
      <c r="I108" s="3" t="n">
        <v>3</v>
      </c>
      <c r="J108" s="3" t="n">
        <v>0</v>
      </c>
      <c r="K108" s="0" t="n">
        <v>42.5</v>
      </c>
      <c r="L108" s="0" t="n">
        <v>42</v>
      </c>
      <c r="M108" s="3" t="n">
        <v>-3.28870256349815</v>
      </c>
      <c r="N108" s="1" t="n">
        <f aca="false">M108*-1</f>
        <v>3.28870256349815</v>
      </c>
      <c r="O108" s="3" t="n">
        <v>0.241890252552983</v>
      </c>
      <c r="P108" s="3" t="n">
        <v>13.1597941719635</v>
      </c>
      <c r="Q108" s="1" t="n">
        <f aca="false">P108*-1</f>
        <v>-13.1597941719635</v>
      </c>
      <c r="R108" s="3" t="n">
        <v>-14.5386161945093</v>
      </c>
      <c r="S108" s="3" t="n">
        <v>2.98308622158207</v>
      </c>
      <c r="T108" s="1" t="n">
        <f aca="false">S108*-1</f>
        <v>-2.98308622158207</v>
      </c>
      <c r="U108" s="3" t="n">
        <v>-11.3558255974294</v>
      </c>
      <c r="V108" s="3" t="n">
        <v>-11.018790330526</v>
      </c>
      <c r="W108" s="1" t="n">
        <f aca="false">V108*-1</f>
        <v>11.018790330526</v>
      </c>
      <c r="X108" s="3" t="n">
        <v>0.286142774843355</v>
      </c>
      <c r="Y108" s="3" t="n">
        <v>-25.745812342218</v>
      </c>
      <c r="Z108" s="1" t="n">
        <f aca="false">Y108*-1</f>
        <v>25.745812342218</v>
      </c>
      <c r="AA108" s="3" t="n">
        <v>8.35220433994741</v>
      </c>
    </row>
    <row r="109" customFormat="false" ht="13" hidden="false" customHeight="false" outlineLevel="0" collapsed="false">
      <c r="A109" s="3" t="s">
        <v>255</v>
      </c>
      <c r="B109" s="3" t="s">
        <v>127</v>
      </c>
      <c r="C109" s="3" t="s">
        <v>128</v>
      </c>
      <c r="D109" s="0" t="s">
        <v>256</v>
      </c>
      <c r="E109" s="3" t="s">
        <v>238</v>
      </c>
      <c r="F109" s="3" t="s">
        <v>46</v>
      </c>
      <c r="G109" s="3" t="s">
        <v>223</v>
      </c>
      <c r="H109" s="3" t="n">
        <v>3</v>
      </c>
      <c r="I109" s="3" t="n">
        <v>3</v>
      </c>
      <c r="J109" s="3" t="n">
        <v>0</v>
      </c>
      <c r="K109" s="0" t="n">
        <v>38.2</v>
      </c>
      <c r="L109" s="0" t="n">
        <v>38.8</v>
      </c>
      <c r="M109" s="3" t="n">
        <v>5.42828770103776</v>
      </c>
      <c r="N109" s="1" t="n">
        <f aca="false">M109*-1</f>
        <v>-5.42828770103776</v>
      </c>
      <c r="O109" s="3" t="n">
        <v>1.82761643659702</v>
      </c>
      <c r="P109" s="24" t="n">
        <v>8.31389872645755</v>
      </c>
      <c r="Q109" s="1" t="n">
        <f aca="false">P109*-1</f>
        <v>-8.31389872645755</v>
      </c>
      <c r="R109" s="19" t="n">
        <v>-3.60429622795198</v>
      </c>
      <c r="S109" s="8" t="n">
        <v>4.5190405548975</v>
      </c>
      <c r="T109" s="1" t="n">
        <f aca="false">S109*-1</f>
        <v>-4.5190405548975</v>
      </c>
      <c r="U109" s="8" t="n">
        <v>-0.729662669964618</v>
      </c>
      <c r="V109" s="8" t="n">
        <v>-2.26484580917686</v>
      </c>
      <c r="W109" s="1" t="n">
        <f aca="false">V109*-1</f>
        <v>2.26484580917686</v>
      </c>
      <c r="X109" s="8" t="n">
        <v>-0.672070720832706</v>
      </c>
      <c r="Y109" s="21" t="n">
        <v>-9.15588937883323</v>
      </c>
      <c r="Z109" s="1" t="n">
        <f aca="false">Y109*-1</f>
        <v>9.15588937883323</v>
      </c>
      <c r="AA109" s="21" t="n">
        <v>5.05202543299261</v>
      </c>
    </row>
    <row r="110" customFormat="false" ht="13" hidden="false" customHeight="false" outlineLevel="0" collapsed="false">
      <c r="A110" s="3" t="s">
        <v>257</v>
      </c>
      <c r="B110" s="3" t="s">
        <v>127</v>
      </c>
      <c r="C110" s="3" t="s">
        <v>128</v>
      </c>
      <c r="D110" s="0" t="s">
        <v>258</v>
      </c>
      <c r="E110" s="3" t="s">
        <v>238</v>
      </c>
      <c r="F110" s="3" t="s">
        <v>46</v>
      </c>
      <c r="G110" s="3" t="s">
        <v>223</v>
      </c>
      <c r="H110" s="3" t="n">
        <v>3</v>
      </c>
      <c r="I110" s="3" t="n">
        <v>3</v>
      </c>
      <c r="J110" s="3" t="n">
        <v>0</v>
      </c>
      <c r="K110" s="0" t="n">
        <v>39.2</v>
      </c>
      <c r="L110" s="0" t="n">
        <v>39.2</v>
      </c>
      <c r="M110" s="3" t="n">
        <v>3.23134217611061</v>
      </c>
      <c r="N110" s="1" t="n">
        <f aca="false">M110*-1</f>
        <v>-3.23134217611061</v>
      </c>
      <c r="O110" s="3" t="n">
        <v>3.38653757737789</v>
      </c>
      <c r="P110" s="3" t="n">
        <v>1.94817847124379</v>
      </c>
      <c r="Q110" s="1" t="n">
        <f aca="false">P110*-1</f>
        <v>-1.94817847124379</v>
      </c>
      <c r="R110" s="3" t="n">
        <v>-10.278486048938</v>
      </c>
      <c r="S110" s="3" t="n">
        <v>4.75754584200947</v>
      </c>
      <c r="T110" s="1" t="n">
        <f aca="false">S110*-1</f>
        <v>-4.75754584200947</v>
      </c>
      <c r="U110" s="3" t="n">
        <v>-6.90269220715569</v>
      </c>
      <c r="V110" s="3" t="n">
        <v>-5.49228194974638</v>
      </c>
      <c r="W110" s="1" t="n">
        <f aca="false">V110*-1</f>
        <v>5.49228194974638</v>
      </c>
      <c r="X110" s="3" t="n">
        <v>9.9634396650974</v>
      </c>
      <c r="Y110" s="3" t="n">
        <v>-4.44682854024894</v>
      </c>
      <c r="Z110" s="1" t="n">
        <f aca="false">Y110*-1</f>
        <v>4.44682854024894</v>
      </c>
      <c r="AA110" s="3"/>
    </row>
    <row r="111" customFormat="false" ht="13" hidden="false" customHeight="false" outlineLevel="0" collapsed="false">
      <c r="A111" s="3" t="s">
        <v>259</v>
      </c>
      <c r="B111" s="3" t="s">
        <v>127</v>
      </c>
      <c r="C111" s="3" t="s">
        <v>128</v>
      </c>
      <c r="D111" s="0" t="s">
        <v>260</v>
      </c>
      <c r="E111" s="3" t="s">
        <v>238</v>
      </c>
      <c r="F111" s="3" t="s">
        <v>46</v>
      </c>
      <c r="G111" s="3" t="s">
        <v>223</v>
      </c>
      <c r="H111" s="3" t="n">
        <v>3</v>
      </c>
      <c r="I111" s="3" t="n">
        <v>3</v>
      </c>
      <c r="J111" s="3" t="n">
        <v>0</v>
      </c>
      <c r="K111" s="0" t="n">
        <v>38.2</v>
      </c>
      <c r="L111" s="0" t="n">
        <v>38.4</v>
      </c>
      <c r="M111" s="3" t="n">
        <v>12.7366151033134</v>
      </c>
      <c r="N111" s="1" t="n">
        <f aca="false">M111*-1</f>
        <v>-12.7366151033134</v>
      </c>
      <c r="O111" s="3" t="n">
        <v>-10.6106642620566</v>
      </c>
      <c r="P111" s="3"/>
      <c r="Q111" s="3"/>
      <c r="R111" s="3" t="n">
        <v>-11.6886533135598</v>
      </c>
      <c r="S111" s="3" t="n">
        <v>3.42284440532566</v>
      </c>
      <c r="T111" s="1" t="n">
        <f aca="false">S111*-1</f>
        <v>-3.42284440532566</v>
      </c>
      <c r="U111" s="3" t="n">
        <v>-3.5697043421779</v>
      </c>
      <c r="V111" s="3" t="n">
        <v>-2.77760121296817</v>
      </c>
      <c r="W111" s="1" t="n">
        <f aca="false">V111*-1</f>
        <v>2.77760121296817</v>
      </c>
      <c r="X111" s="3" t="n">
        <v>3.6804909617733</v>
      </c>
      <c r="Y111" s="3" t="n">
        <v>-21.5775559298674</v>
      </c>
      <c r="Z111" s="1" t="n">
        <f aca="false">Y111*-1</f>
        <v>21.5775559298674</v>
      </c>
      <c r="AA111" s="3" t="n">
        <v>6.14615259452368</v>
      </c>
    </row>
    <row r="112" customFormat="false" ht="13" hidden="false" customHeight="false" outlineLevel="0" collapsed="false">
      <c r="A112" s="3" t="s">
        <v>261</v>
      </c>
      <c r="B112" s="3" t="s">
        <v>127</v>
      </c>
      <c r="C112" s="3" t="s">
        <v>128</v>
      </c>
      <c r="D112" s="0" t="s">
        <v>262</v>
      </c>
      <c r="E112" s="3" t="s">
        <v>238</v>
      </c>
      <c r="F112" s="3" t="s">
        <v>46</v>
      </c>
      <c r="G112" s="3" t="s">
        <v>223</v>
      </c>
      <c r="H112" s="3" t="n">
        <v>3</v>
      </c>
      <c r="I112" s="3" t="n">
        <v>3</v>
      </c>
      <c r="J112" s="3" t="n">
        <v>0</v>
      </c>
      <c r="K112" s="0" t="n">
        <v>39.9</v>
      </c>
      <c r="L112" s="0" t="n">
        <v>39.6</v>
      </c>
      <c r="M112" s="3"/>
      <c r="N112" s="3"/>
      <c r="O112" s="3"/>
      <c r="P112" s="3" t="n">
        <v>13.9188632463258</v>
      </c>
      <c r="Q112" s="1" t="n">
        <f aca="false">P112*-1</f>
        <v>-13.9188632463258</v>
      </c>
      <c r="R112" s="3" t="n">
        <v>-15.0874540601755</v>
      </c>
      <c r="S112" s="3" t="n">
        <v>8.59515040717012</v>
      </c>
      <c r="T112" s="1" t="n">
        <f aca="false">S112*-1</f>
        <v>-8.59515040717012</v>
      </c>
      <c r="U112" s="3" t="n">
        <v>-9.74365237944313</v>
      </c>
      <c r="V112" s="3" t="n">
        <v>-6.8791532476355</v>
      </c>
      <c r="W112" s="1" t="n">
        <f aca="false">V112*-1</f>
        <v>6.8791532476355</v>
      </c>
      <c r="X112" s="3" t="n">
        <v>9.02515711828572</v>
      </c>
      <c r="Y112" s="3"/>
      <c r="Z112" s="3"/>
      <c r="AA112" s="3"/>
    </row>
    <row r="113" customFormat="false" ht="13" hidden="false" customHeight="false" outlineLevel="0" collapsed="false">
      <c r="A113" s="3" t="s">
        <v>263</v>
      </c>
      <c r="B113" s="3" t="s">
        <v>127</v>
      </c>
      <c r="C113" s="3" t="s">
        <v>128</v>
      </c>
      <c r="D113" s="0" t="s">
        <v>264</v>
      </c>
      <c r="E113" s="3" t="s">
        <v>238</v>
      </c>
      <c r="F113" s="3" t="s">
        <v>46</v>
      </c>
      <c r="G113" s="3" t="s">
        <v>223</v>
      </c>
      <c r="H113" s="3" t="n">
        <v>3</v>
      </c>
      <c r="I113" s="3" t="n">
        <v>3</v>
      </c>
      <c r="J113" s="3" t="n">
        <v>0</v>
      </c>
      <c r="K113" s="0" t="n">
        <v>39</v>
      </c>
      <c r="L113" s="0" t="n">
        <v>39</v>
      </c>
      <c r="M113" s="25"/>
      <c r="N113" s="25"/>
      <c r="O113" s="20"/>
      <c r="P113" s="20"/>
      <c r="Q113" s="20"/>
      <c r="R113" s="25"/>
      <c r="S113" s="3" t="n">
        <v>-4.97272781597632</v>
      </c>
      <c r="T113" s="1" t="n">
        <f aca="false">S113*-1</f>
        <v>4.97272781597632</v>
      </c>
      <c r="U113" s="3" t="n">
        <v>-1.26372999204593</v>
      </c>
      <c r="V113" s="3" t="n">
        <v>-9.59655014426506</v>
      </c>
      <c r="W113" s="1" t="n">
        <f aca="false">V113*-1</f>
        <v>9.59655014426506</v>
      </c>
      <c r="X113" s="3" t="n">
        <v>5.3110332590385</v>
      </c>
      <c r="Y113" s="3" t="n">
        <v>-14.4378649873699</v>
      </c>
      <c r="Z113" s="1" t="n">
        <f aca="false">Y113*-1</f>
        <v>14.4378649873699</v>
      </c>
      <c r="AA113" s="3" t="n">
        <v>12.8905537229317</v>
      </c>
    </row>
    <row r="114" customFormat="false" ht="13" hidden="false" customHeight="false" outlineLevel="0" collapsed="false">
      <c r="A114" s="3" t="s">
        <v>265</v>
      </c>
      <c r="B114" s="3" t="s">
        <v>199</v>
      </c>
      <c r="C114" s="3" t="s">
        <v>202</v>
      </c>
      <c r="D114" s="0" t="n">
        <v>7075</v>
      </c>
      <c r="E114" s="3" t="s">
        <v>238</v>
      </c>
      <c r="F114" s="3" t="s">
        <v>46</v>
      </c>
      <c r="G114" s="3" t="s">
        <v>223</v>
      </c>
      <c r="H114" s="3" t="n">
        <v>3</v>
      </c>
      <c r="I114" s="3" t="n">
        <v>3</v>
      </c>
      <c r="J114" s="3" t="n">
        <v>0</v>
      </c>
      <c r="K114" s="3"/>
      <c r="L114" s="3"/>
      <c r="M114" s="3" t="n">
        <v>3.8604781641041</v>
      </c>
      <c r="N114" s="1" t="n">
        <f aca="false">M114*-1</f>
        <v>-3.8604781641041</v>
      </c>
      <c r="O114" s="3"/>
      <c r="P114" s="3" t="n">
        <v>2.13973402756772</v>
      </c>
      <c r="Q114" s="1" t="n">
        <f aca="false">P114*-1</f>
        <v>-2.13973402756772</v>
      </c>
      <c r="R114" s="3"/>
      <c r="S114" s="3" t="n">
        <v>16.3785021894952</v>
      </c>
      <c r="T114" s="1" t="n">
        <f aca="false">S114*-1</f>
        <v>-16.3785021894952</v>
      </c>
      <c r="U114" s="3"/>
      <c r="V114" s="3" t="n">
        <v>-6.29569534696056</v>
      </c>
      <c r="W114" s="1" t="n">
        <f aca="false">V114*-1</f>
        <v>6.29569534696056</v>
      </c>
      <c r="X114" s="3"/>
      <c r="Y114" s="3" t="n">
        <v>-7.30857705227846</v>
      </c>
      <c r="Z114" s="1" t="n">
        <f aca="false">Y114*-1</f>
        <v>7.30857705227846</v>
      </c>
      <c r="AA114" s="3"/>
    </row>
    <row r="115" customFormat="false" ht="13" hidden="false" customHeight="false" outlineLevel="0" collapsed="false">
      <c r="A115" s="3" t="s">
        <v>266</v>
      </c>
      <c r="B115" s="3" t="s">
        <v>199</v>
      </c>
      <c r="C115" s="3" t="s">
        <v>202</v>
      </c>
      <c r="D115" s="0" t="n">
        <v>7010</v>
      </c>
      <c r="E115" s="3" t="s">
        <v>238</v>
      </c>
      <c r="F115" s="3" t="s">
        <v>46</v>
      </c>
      <c r="G115" s="3" t="s">
        <v>223</v>
      </c>
      <c r="H115" s="3" t="n">
        <v>3</v>
      </c>
      <c r="I115" s="3" t="n">
        <v>3</v>
      </c>
      <c r="J115" s="3" t="n">
        <v>0</v>
      </c>
      <c r="K115" s="3"/>
      <c r="L115" s="3"/>
      <c r="M115" s="19" t="n">
        <v>16.6524477762323</v>
      </c>
      <c r="N115" s="1" t="n">
        <f aca="false">M115*-1</f>
        <v>-16.6524477762323</v>
      </c>
      <c r="P115" s="3" t="n">
        <v>5.63055950540311</v>
      </c>
      <c r="Q115" s="1" t="n">
        <f aca="false">P115*-1</f>
        <v>-5.63055950540311</v>
      </c>
      <c r="R115" s="3" t="n">
        <v>-5.59290661308647</v>
      </c>
      <c r="S115" s="3" t="n">
        <v>16.0129049582797</v>
      </c>
      <c r="T115" s="1" t="n">
        <f aca="false">S115*-1</f>
        <v>-16.0129049582797</v>
      </c>
      <c r="U115" s="3" t="n">
        <v>-14.4629116871874</v>
      </c>
      <c r="V115" s="3" t="n">
        <v>1.55752434472931</v>
      </c>
      <c r="W115" s="1" t="n">
        <f aca="false">V115*-1</f>
        <v>-1.55752434472931</v>
      </c>
      <c r="X115" s="3" t="n">
        <v>5.89935186356247</v>
      </c>
      <c r="Y115" s="3" t="n">
        <v>-5.92551361241552</v>
      </c>
      <c r="Z115" s="1" t="n">
        <f aca="false">Y115*-1</f>
        <v>5.92551361241552</v>
      </c>
      <c r="AA115" s="3" t="n">
        <v>3.08872775502985</v>
      </c>
    </row>
    <row r="116" customFormat="false" ht="13" hidden="false" customHeight="false" outlineLevel="0" collapsed="false">
      <c r="A116" s="3" t="s">
        <v>267</v>
      </c>
      <c r="B116" s="3" t="s">
        <v>199</v>
      </c>
      <c r="C116" s="3" t="s">
        <v>202</v>
      </c>
      <c r="D116" s="0" t="n">
        <v>6840</v>
      </c>
      <c r="E116" s="3" t="s">
        <v>238</v>
      </c>
      <c r="F116" s="3" t="s">
        <v>46</v>
      </c>
      <c r="G116" s="3" t="s">
        <v>223</v>
      </c>
      <c r="H116" s="3" t="n">
        <v>3</v>
      </c>
      <c r="I116" s="3" t="n">
        <v>3</v>
      </c>
      <c r="J116" s="3" t="n">
        <v>0</v>
      </c>
      <c r="K116" s="3"/>
      <c r="L116" s="3"/>
      <c r="M116" s="3" t="n">
        <v>5.94155748515897</v>
      </c>
      <c r="N116" s="1" t="n">
        <f aca="false">M116*-1</f>
        <v>-5.94155748515897</v>
      </c>
      <c r="O116" s="3" t="n">
        <v>-16.1104802620378</v>
      </c>
      <c r="P116" s="3" t="n">
        <v>4.22314022820259</v>
      </c>
      <c r="Q116" s="1" t="n">
        <f aca="false">P116*-1</f>
        <v>-4.22314022820259</v>
      </c>
      <c r="R116" s="3" t="n">
        <v>-11.5639909190273</v>
      </c>
      <c r="S116" s="3" t="n">
        <v>9.90845763321249</v>
      </c>
      <c r="T116" s="1" t="n">
        <f aca="false">S116*-1</f>
        <v>-9.90845763321249</v>
      </c>
      <c r="U116" s="3" t="n">
        <v>-14.8878729607334</v>
      </c>
      <c r="V116" s="3" t="n">
        <v>-4.5415064560586</v>
      </c>
      <c r="W116" s="1" t="n">
        <f aca="false">V116*-1</f>
        <v>4.5415064560586</v>
      </c>
      <c r="X116" s="3" t="n">
        <v>-1.36355433955726</v>
      </c>
      <c r="Y116" s="3" t="n">
        <v>-9.79870012371618</v>
      </c>
      <c r="Z116" s="1" t="n">
        <f aca="false">Y116*-1</f>
        <v>9.79870012371618</v>
      </c>
      <c r="AA116" s="3" t="n">
        <v>9.7352578158426</v>
      </c>
    </row>
    <row r="117" customFormat="false" ht="13" hidden="false" customHeight="false" outlineLevel="0" collapsed="false">
      <c r="A117" s="3" t="s">
        <v>268</v>
      </c>
      <c r="B117" s="3" t="s">
        <v>199</v>
      </c>
      <c r="C117" s="3" t="s">
        <v>202</v>
      </c>
      <c r="D117" s="0" t="s">
        <v>269</v>
      </c>
      <c r="E117" s="3" t="s">
        <v>238</v>
      </c>
      <c r="F117" s="3" t="s">
        <v>46</v>
      </c>
      <c r="G117" s="3" t="s">
        <v>223</v>
      </c>
      <c r="H117" s="3" t="n">
        <v>3</v>
      </c>
      <c r="I117" s="3" t="n">
        <v>3</v>
      </c>
      <c r="J117" s="3" t="n">
        <v>0</v>
      </c>
      <c r="K117" s="3"/>
      <c r="L117" s="3"/>
      <c r="M117" s="3" t="n">
        <v>13.8888257323893</v>
      </c>
      <c r="N117" s="1" t="n">
        <f aca="false">M117*-1</f>
        <v>-13.8888257323893</v>
      </c>
      <c r="O117" s="3" t="n">
        <v>-7.03245646685196</v>
      </c>
      <c r="P117" s="3" t="n">
        <v>2.19220527356095</v>
      </c>
      <c r="Q117" s="1" t="n">
        <f aca="false">P117*-1</f>
        <v>-2.19220527356095</v>
      </c>
      <c r="R117" s="3" t="n">
        <v>-13.5329857150928</v>
      </c>
      <c r="S117" s="3" t="n">
        <v>14.0099023810121</v>
      </c>
      <c r="T117" s="1" t="n">
        <f aca="false">S117*-1</f>
        <v>-14.0099023810121</v>
      </c>
      <c r="U117" s="3" t="n">
        <v>-24.8445063699025</v>
      </c>
      <c r="V117" s="3" t="n">
        <v>-8.58977992583762</v>
      </c>
      <c r="W117" s="1" t="n">
        <f aca="false">V117*-1</f>
        <v>8.58977992583762</v>
      </c>
      <c r="X117" s="3" t="n">
        <v>0.957384724126384</v>
      </c>
      <c r="Y117" s="3" t="n">
        <v>-15.7713696647483</v>
      </c>
      <c r="Z117" s="1" t="n">
        <f aca="false">Y117*-1</f>
        <v>15.7713696647483</v>
      </c>
      <c r="AA117" s="3" t="n">
        <v>13.8706899486326</v>
      </c>
    </row>
    <row r="118" customFormat="false" ht="13" hidden="false" customHeight="false" outlineLevel="0" collapsed="false">
      <c r="A118" s="3" t="s">
        <v>270</v>
      </c>
      <c r="B118" s="3" t="s">
        <v>199</v>
      </c>
      <c r="C118" s="3" t="s">
        <v>202</v>
      </c>
      <c r="D118" s="0" t="s">
        <v>271</v>
      </c>
      <c r="E118" s="3" t="s">
        <v>238</v>
      </c>
      <c r="F118" s="3" t="s">
        <v>46</v>
      </c>
      <c r="G118" s="3" t="s">
        <v>223</v>
      </c>
      <c r="H118" s="3" t="n">
        <v>3</v>
      </c>
      <c r="I118" s="3" t="n">
        <v>3</v>
      </c>
      <c r="J118" s="3" t="n">
        <v>0</v>
      </c>
      <c r="K118" s="3"/>
      <c r="L118" s="3"/>
      <c r="M118" s="3"/>
      <c r="N118" s="3"/>
      <c r="O118" s="3" t="n">
        <v>-14.5931537894581</v>
      </c>
      <c r="P118" s="3"/>
      <c r="Q118" s="3"/>
      <c r="R118" s="3"/>
      <c r="S118" s="3"/>
      <c r="T118" s="3"/>
      <c r="U118" s="3" t="n">
        <v>-17.3086234884107</v>
      </c>
      <c r="V118" s="3"/>
      <c r="W118" s="3"/>
      <c r="X118" s="3"/>
      <c r="Y118" s="3"/>
      <c r="Z118" s="3"/>
      <c r="AA118" s="3"/>
    </row>
    <row r="119" customFormat="false" ht="13" hidden="false" customHeight="false" outlineLevel="0" collapsed="false">
      <c r="A119" s="3" t="s">
        <v>272</v>
      </c>
      <c r="B119" s="3" t="s">
        <v>199</v>
      </c>
      <c r="C119" s="3" t="s">
        <v>202</v>
      </c>
      <c r="D119" s="0" t="n">
        <v>6896</v>
      </c>
      <c r="E119" s="3" t="s">
        <v>238</v>
      </c>
      <c r="F119" s="3" t="s">
        <v>46</v>
      </c>
      <c r="G119" s="3" t="s">
        <v>223</v>
      </c>
      <c r="H119" s="3" t="n">
        <v>3</v>
      </c>
      <c r="I119" s="3" t="n">
        <v>3</v>
      </c>
      <c r="J119" s="3" t="n">
        <v>0</v>
      </c>
      <c r="K119" s="3"/>
      <c r="L119" s="3"/>
      <c r="M119" s="3" t="n">
        <v>25.4126694624622</v>
      </c>
      <c r="N119" s="1" t="n">
        <f aca="false">M119*-1</f>
        <v>-25.4126694624622</v>
      </c>
      <c r="O119" s="3" t="n">
        <v>-23.8088993532053</v>
      </c>
      <c r="P119" s="3" t="n">
        <v>7.88103725619416</v>
      </c>
      <c r="Q119" s="1" t="n">
        <f aca="false">P119*-1</f>
        <v>-7.88103725619416</v>
      </c>
      <c r="R119" s="3" t="n">
        <v>-13.3419950633728</v>
      </c>
      <c r="S119" s="3" t="n">
        <v>-6.75803241525437</v>
      </c>
      <c r="T119" s="1" t="n">
        <f aca="false">S119*-1</f>
        <v>6.75803241525437</v>
      </c>
      <c r="U119" s="3" t="n">
        <v>-21.9439266323636</v>
      </c>
      <c r="V119" s="3" t="n">
        <v>-15.0568830728493</v>
      </c>
      <c r="W119" s="1" t="n">
        <f aca="false">V119*-1</f>
        <v>15.0568830728493</v>
      </c>
      <c r="X119" s="3" t="n">
        <v>5.84252472380637</v>
      </c>
      <c r="Y119" s="3" t="n">
        <v>-26.3482020730835</v>
      </c>
      <c r="Z119" s="1" t="n">
        <f aca="false">Y119*-1</f>
        <v>26.3482020730835</v>
      </c>
      <c r="AA119" s="3" t="n">
        <v>7.17162914308783</v>
      </c>
    </row>
    <row r="120" customFormat="false" ht="13" hidden="false" customHeight="false" outlineLevel="0" collapsed="false">
      <c r="A120" s="3" t="s">
        <v>273</v>
      </c>
      <c r="B120" s="3" t="s">
        <v>127</v>
      </c>
      <c r="C120" s="3" t="s">
        <v>128</v>
      </c>
      <c r="D120" s="0" t="s">
        <v>274</v>
      </c>
      <c r="E120" s="3" t="s">
        <v>238</v>
      </c>
      <c r="F120" s="3" t="s">
        <v>42</v>
      </c>
      <c r="G120" s="3" t="s">
        <v>223</v>
      </c>
      <c r="H120" s="3" t="n">
        <v>3</v>
      </c>
      <c r="I120" s="3" t="n">
        <v>3</v>
      </c>
      <c r="J120" s="3" t="n">
        <v>1</v>
      </c>
      <c r="K120" s="0" t="n">
        <v>55.5</v>
      </c>
      <c r="L120" s="0" t="n">
        <v>56.8</v>
      </c>
      <c r="M120" s="3"/>
      <c r="N120" s="3"/>
      <c r="O120" s="3" t="n">
        <v>-20.9927785802606</v>
      </c>
      <c r="P120" s="3" t="n">
        <v>8.69088561429693</v>
      </c>
      <c r="Q120" s="1" t="n">
        <f aca="false">P120*-1</f>
        <v>-8.69088561429693</v>
      </c>
      <c r="R120" s="3" t="n">
        <v>-3.48221931082317</v>
      </c>
      <c r="S120" s="3" t="n">
        <v>3.11024678803044</v>
      </c>
      <c r="T120" s="1" t="n">
        <f aca="false">S120*-1</f>
        <v>-3.11024678803044</v>
      </c>
      <c r="U120" s="3" t="n">
        <v>-6.42970165321343</v>
      </c>
      <c r="V120" s="3" t="n">
        <v>1.23817363546571</v>
      </c>
      <c r="W120" s="1" t="n">
        <f aca="false">V120*-1</f>
        <v>-1.23817363546571</v>
      </c>
      <c r="X120" s="3" t="n">
        <v>1.2169385064793</v>
      </c>
      <c r="Y120" s="3" t="n">
        <v>-4.07980467418242</v>
      </c>
      <c r="Z120" s="1" t="n">
        <f aca="false">Y120*-1</f>
        <v>4.07980467418242</v>
      </c>
      <c r="AA120" s="3"/>
    </row>
    <row r="121" customFormat="false" ht="13" hidden="false" customHeight="false" outlineLevel="0" collapsed="false">
      <c r="A121" s="3" t="s">
        <v>275</v>
      </c>
      <c r="B121" s="3" t="s">
        <v>127</v>
      </c>
      <c r="C121" s="3" t="s">
        <v>128</v>
      </c>
      <c r="D121" s="0" t="s">
        <v>276</v>
      </c>
      <c r="E121" s="3" t="s">
        <v>238</v>
      </c>
      <c r="F121" s="3" t="s">
        <v>42</v>
      </c>
      <c r="G121" s="3" t="s">
        <v>223</v>
      </c>
      <c r="H121" s="3" t="n">
        <v>3</v>
      </c>
      <c r="I121" s="3" t="n">
        <v>3</v>
      </c>
      <c r="J121" s="3" t="n">
        <v>1</v>
      </c>
      <c r="K121" s="0" t="n">
        <v>51</v>
      </c>
      <c r="L121" s="0" t="n">
        <v>51.7</v>
      </c>
      <c r="M121" s="3" t="n">
        <v>19.3294559122419</v>
      </c>
      <c r="N121" s="1" t="n">
        <f aca="false">M121*-1</f>
        <v>-19.3294559122419</v>
      </c>
      <c r="O121" s="3" t="n">
        <v>6.6131773168902</v>
      </c>
      <c r="P121" s="3" t="n">
        <v>16.2689610799591</v>
      </c>
      <c r="Q121" s="1" t="n">
        <f aca="false">P121*-1</f>
        <v>-16.2689610799591</v>
      </c>
      <c r="R121" s="3" t="n">
        <v>-19.1905424395586</v>
      </c>
      <c r="S121" s="3" t="n">
        <v>3.96302463731491</v>
      </c>
      <c r="T121" s="1" t="n">
        <f aca="false">S121*-1</f>
        <v>-3.96302463731491</v>
      </c>
      <c r="U121" s="3" t="n">
        <v>-6.0976766555431</v>
      </c>
      <c r="V121" s="3" t="n">
        <v>1.44907407762915</v>
      </c>
      <c r="W121" s="1" t="n">
        <f aca="false">V121*-1</f>
        <v>-1.44907407762915</v>
      </c>
      <c r="X121" s="3" t="n">
        <v>-2.55301311942361</v>
      </c>
      <c r="Y121" s="3" t="n">
        <v>-1.414548343982</v>
      </c>
      <c r="Z121" s="1" t="n">
        <f aca="false">Y121*-1</f>
        <v>1.414548343982</v>
      </c>
      <c r="AA121" s="3" t="n">
        <v>9.57795787037339</v>
      </c>
    </row>
    <row r="122" customFormat="false" ht="13" hidden="false" customHeight="false" outlineLevel="0" collapsed="false">
      <c r="A122" s="3" t="s">
        <v>277</v>
      </c>
      <c r="B122" s="3" t="s">
        <v>127</v>
      </c>
      <c r="C122" s="3" t="s">
        <v>128</v>
      </c>
      <c r="D122" s="0" t="s">
        <v>278</v>
      </c>
      <c r="E122" s="3" t="s">
        <v>238</v>
      </c>
      <c r="F122" s="3" t="s">
        <v>42</v>
      </c>
      <c r="G122" s="3" t="s">
        <v>223</v>
      </c>
      <c r="H122" s="3" t="n">
        <v>3</v>
      </c>
      <c r="I122" s="3" t="n">
        <v>3</v>
      </c>
      <c r="J122" s="3" t="n">
        <v>1</v>
      </c>
      <c r="K122" s="0" t="n">
        <v>51.9</v>
      </c>
      <c r="L122" s="0" t="n">
        <v>51.7</v>
      </c>
      <c r="M122" s="3" t="n">
        <v>6.97023235325317</v>
      </c>
      <c r="N122" s="1" t="n">
        <f aca="false">M122*-1</f>
        <v>-6.97023235325317</v>
      </c>
      <c r="O122" s="3" t="n">
        <v>-18.9762297282881</v>
      </c>
      <c r="P122" s="3" t="n">
        <v>13.6795113291728</v>
      </c>
      <c r="Q122" s="1" t="n">
        <f aca="false">P122*-1</f>
        <v>-13.6795113291728</v>
      </c>
      <c r="R122" s="3" t="n">
        <v>-10.2825671825794</v>
      </c>
      <c r="S122" s="3" t="n">
        <v>14.6292259829607</v>
      </c>
      <c r="T122" s="1" t="n">
        <f aca="false">S122*-1</f>
        <v>-14.6292259829607</v>
      </c>
      <c r="U122" s="3" t="n">
        <v>-6.5829662827503</v>
      </c>
      <c r="V122" s="3" t="n">
        <v>-11.8261499775589</v>
      </c>
      <c r="W122" s="1" t="n">
        <f aca="false">V122*-1</f>
        <v>11.8261499775589</v>
      </c>
      <c r="X122" s="3" t="n">
        <v>4.31314025533383</v>
      </c>
      <c r="Y122" s="3"/>
      <c r="Z122" s="3"/>
      <c r="AA122" s="3" t="n">
        <v>6.31279544481526</v>
      </c>
    </row>
    <row r="123" customFormat="false" ht="13" hidden="false" customHeight="false" outlineLevel="0" collapsed="false">
      <c r="A123" s="3" t="s">
        <v>279</v>
      </c>
      <c r="B123" s="3" t="s">
        <v>127</v>
      </c>
      <c r="C123" s="3" t="s">
        <v>128</v>
      </c>
      <c r="D123" s="0" t="s">
        <v>280</v>
      </c>
      <c r="E123" s="3" t="s">
        <v>238</v>
      </c>
      <c r="F123" s="3" t="s">
        <v>42</v>
      </c>
      <c r="G123" s="3" t="s">
        <v>223</v>
      </c>
      <c r="H123" s="3" t="n">
        <v>3</v>
      </c>
      <c r="I123" s="3" t="n">
        <v>3</v>
      </c>
      <c r="J123" s="3" t="n">
        <v>1</v>
      </c>
      <c r="K123" s="0" t="n">
        <v>48.9</v>
      </c>
      <c r="L123" s="0" t="n">
        <v>50.1</v>
      </c>
      <c r="M123" s="3" t="n">
        <v>0.0167856329870722</v>
      </c>
      <c r="N123" s="1" t="n">
        <f aca="false">M123*-1</f>
        <v>-0.0167856329870722</v>
      </c>
      <c r="O123" s="3"/>
      <c r="P123" s="3" t="n">
        <v>14.5093286327407</v>
      </c>
      <c r="Q123" s="1" t="n">
        <f aca="false">P123*-1</f>
        <v>-14.5093286327407</v>
      </c>
      <c r="R123" s="3"/>
      <c r="S123" s="3" t="n">
        <v>-5.06463704140207</v>
      </c>
      <c r="T123" s="1" t="n">
        <f aca="false">S123*-1</f>
        <v>5.06463704140207</v>
      </c>
      <c r="U123" s="3"/>
      <c r="V123" s="3" t="n">
        <v>-2.39271583468508</v>
      </c>
      <c r="W123" s="1" t="n">
        <f aca="false">V123*-1</f>
        <v>2.39271583468508</v>
      </c>
      <c r="X123" s="3"/>
      <c r="Y123" s="3" t="n">
        <v>-24.6033550244308</v>
      </c>
      <c r="Z123" s="1" t="n">
        <f aca="false">Y123*-1</f>
        <v>24.6033550244308</v>
      </c>
      <c r="AA123" s="3"/>
    </row>
    <row r="124" customFormat="false" ht="13" hidden="false" customHeight="false" outlineLevel="0" collapsed="false">
      <c r="A124" s="3" t="s">
        <v>281</v>
      </c>
      <c r="B124" s="3" t="s">
        <v>127</v>
      </c>
      <c r="C124" s="3" t="s">
        <v>128</v>
      </c>
      <c r="D124" s="0" t="s">
        <v>282</v>
      </c>
      <c r="E124" s="3" t="s">
        <v>238</v>
      </c>
      <c r="F124" s="3" t="s">
        <v>42</v>
      </c>
      <c r="G124" s="3" t="s">
        <v>223</v>
      </c>
      <c r="H124" s="3" t="n">
        <v>3</v>
      </c>
      <c r="I124" s="3" t="n">
        <v>3</v>
      </c>
      <c r="J124" s="3" t="n">
        <v>1</v>
      </c>
      <c r="K124" s="0" t="n">
        <v>52.3</v>
      </c>
      <c r="L124" s="0" t="n">
        <v>52.6</v>
      </c>
      <c r="M124" s="3" t="n">
        <v>10.030448641737</v>
      </c>
      <c r="N124" s="1" t="n">
        <f aca="false">M124*-1</f>
        <v>-10.030448641737</v>
      </c>
      <c r="O124" s="3"/>
      <c r="P124" s="3" t="n">
        <v>9.15429345964839</v>
      </c>
      <c r="Q124" s="1" t="n">
        <f aca="false">P124*-1</f>
        <v>-9.15429345964839</v>
      </c>
      <c r="R124" s="3" t="n">
        <v>-15.4833641896709</v>
      </c>
      <c r="S124" s="3" t="n">
        <v>-2.70455137451817</v>
      </c>
      <c r="T124" s="1" t="n">
        <f aca="false">S124*-1</f>
        <v>2.70455137451817</v>
      </c>
      <c r="U124" s="3" t="n">
        <v>-8.50643448584327</v>
      </c>
      <c r="V124" s="3" t="n">
        <v>-7.99183060390211</v>
      </c>
      <c r="W124" s="1" t="n">
        <f aca="false">V124*-1</f>
        <v>7.99183060390211</v>
      </c>
      <c r="X124" s="3" t="n">
        <v>-3.62768904754909</v>
      </c>
      <c r="Y124" s="3"/>
      <c r="Z124" s="3"/>
      <c r="AA124" s="3"/>
    </row>
    <row r="125" customFormat="false" ht="13" hidden="false" customHeight="false" outlineLevel="0" collapsed="false">
      <c r="A125" s="3" t="s">
        <v>283</v>
      </c>
      <c r="B125" s="3" t="s">
        <v>127</v>
      </c>
      <c r="C125" s="3" t="s">
        <v>128</v>
      </c>
      <c r="D125" s="0" t="s">
        <v>284</v>
      </c>
      <c r="E125" s="3" t="s">
        <v>238</v>
      </c>
      <c r="F125" s="3" t="s">
        <v>42</v>
      </c>
      <c r="G125" s="3" t="s">
        <v>223</v>
      </c>
      <c r="H125" s="3" t="n">
        <v>3</v>
      </c>
      <c r="I125" s="3" t="n">
        <v>3</v>
      </c>
      <c r="J125" s="3" t="n">
        <v>1</v>
      </c>
      <c r="K125" s="0" t="n">
        <v>46.8</v>
      </c>
      <c r="L125" s="0" t="n">
        <v>47.2</v>
      </c>
      <c r="M125" s="3" t="n">
        <v>17.3587965991764</v>
      </c>
      <c r="N125" s="1" t="n">
        <f aca="false">M125*-1</f>
        <v>-17.3587965991764</v>
      </c>
      <c r="O125" s="3" t="n">
        <v>-9.77950485739618</v>
      </c>
      <c r="P125" s="19" t="n">
        <v>3.41402442356423</v>
      </c>
      <c r="Q125" s="1" t="n">
        <f aca="false">P125*-1</f>
        <v>-3.41402442356423</v>
      </c>
      <c r="R125" s="19" t="n">
        <v>-13.2679078326772</v>
      </c>
      <c r="S125" s="3" t="n">
        <v>-4.29922353111064</v>
      </c>
      <c r="T125" s="1" t="n">
        <f aca="false">S125*-1</f>
        <v>4.29922353111064</v>
      </c>
      <c r="U125" s="3" t="n">
        <v>-2.48862582554223</v>
      </c>
      <c r="V125" s="3" t="n">
        <v>-14.6034288704672</v>
      </c>
      <c r="W125" s="1" t="n">
        <f aca="false">V125*-1</f>
        <v>14.6034288704672</v>
      </c>
      <c r="X125" s="3" t="n">
        <v>-5.64571475057652</v>
      </c>
      <c r="Y125" s="3" t="n">
        <v>-16.7961654155226</v>
      </c>
      <c r="Z125" s="1" t="n">
        <f aca="false">Y125*-1</f>
        <v>16.7961654155226</v>
      </c>
      <c r="AA125" s="3" t="n">
        <v>11.7122930864159</v>
      </c>
    </row>
    <row r="126" customFormat="false" ht="13" hidden="false" customHeight="false" outlineLevel="0" collapsed="false">
      <c r="A126" s="3" t="s">
        <v>285</v>
      </c>
      <c r="B126" s="3" t="s">
        <v>127</v>
      </c>
      <c r="C126" s="3" t="s">
        <v>128</v>
      </c>
      <c r="D126" s="0" t="s">
        <v>286</v>
      </c>
      <c r="E126" s="3" t="s">
        <v>238</v>
      </c>
      <c r="F126" s="3" t="s">
        <v>42</v>
      </c>
      <c r="G126" s="3" t="s">
        <v>223</v>
      </c>
      <c r="H126" s="3" t="n">
        <v>3</v>
      </c>
      <c r="I126" s="3" t="n">
        <v>3</v>
      </c>
      <c r="J126" s="3" t="n">
        <v>1</v>
      </c>
      <c r="K126" s="0" t="n">
        <v>49.7</v>
      </c>
      <c r="L126" s="0" t="n">
        <v>49.9</v>
      </c>
      <c r="M126" s="3"/>
      <c r="N126" s="3"/>
      <c r="O126" s="3"/>
      <c r="P126" s="3"/>
      <c r="Q126" s="3"/>
      <c r="R126" s="3"/>
      <c r="S126" s="3"/>
      <c r="T126" s="3"/>
      <c r="U126" s="3" t="n">
        <v>-4.03763149802405</v>
      </c>
      <c r="V126" s="3"/>
      <c r="W126" s="3"/>
      <c r="X126" s="3"/>
      <c r="Y126" s="14" t="n">
        <v>7.11354861610874</v>
      </c>
      <c r="Z126" s="1" t="n">
        <f aca="false">Y126*-1</f>
        <v>-7.11354861610874</v>
      </c>
      <c r="AA126" s="3"/>
    </row>
    <row r="127" customFormat="false" ht="13" hidden="false" customHeight="false" outlineLevel="0" collapsed="false">
      <c r="A127" s="3" t="s">
        <v>287</v>
      </c>
      <c r="B127" s="3" t="s">
        <v>127</v>
      </c>
      <c r="C127" s="3" t="s">
        <v>128</v>
      </c>
      <c r="D127" s="0" t="s">
        <v>288</v>
      </c>
      <c r="E127" s="3" t="s">
        <v>238</v>
      </c>
      <c r="F127" s="3" t="s">
        <v>42</v>
      </c>
      <c r="G127" s="3" t="s">
        <v>223</v>
      </c>
      <c r="H127" s="3" t="n">
        <v>3</v>
      </c>
      <c r="I127" s="3" t="n">
        <v>3</v>
      </c>
      <c r="J127" s="3" t="n">
        <v>1</v>
      </c>
      <c r="K127" s="0" t="n">
        <v>51.9</v>
      </c>
      <c r="L127" s="0" t="n">
        <v>53.6</v>
      </c>
      <c r="M127" s="3" t="n">
        <v>1.36594770961154</v>
      </c>
      <c r="N127" s="1" t="n">
        <f aca="false">M127*-1</f>
        <v>-1.36594770961154</v>
      </c>
      <c r="O127" s="3" t="n">
        <v>-4.76296184737035</v>
      </c>
      <c r="P127" s="3" t="n">
        <v>-0.31709114835095</v>
      </c>
      <c r="Q127" s="1" t="n">
        <f aca="false">P127*-1</f>
        <v>0.31709114835095</v>
      </c>
      <c r="R127" s="3" t="n">
        <v>-2.77452311379501</v>
      </c>
      <c r="S127" s="3" t="n">
        <v>1.99749795433488</v>
      </c>
      <c r="T127" s="1" t="n">
        <f aca="false">S127*-1</f>
        <v>-1.99749795433488</v>
      </c>
      <c r="U127" s="3" t="n">
        <v>-3.0764695615463</v>
      </c>
      <c r="V127" s="3" t="n">
        <v>-10.1689348819011</v>
      </c>
      <c r="W127" s="1" t="n">
        <f aca="false">V127*-1</f>
        <v>10.1689348819011</v>
      </c>
      <c r="X127" s="3" t="n">
        <v>11.8160398334182</v>
      </c>
      <c r="Y127" s="3" t="n">
        <v>-12.2061806485304</v>
      </c>
      <c r="Z127" s="1" t="n">
        <f aca="false">Y127*-1</f>
        <v>12.2061806485304</v>
      </c>
      <c r="AA127" s="3"/>
    </row>
    <row r="128" customFormat="false" ht="13" hidden="false" customHeight="false" outlineLevel="0" collapsed="false">
      <c r="A128" s="3" t="s">
        <v>289</v>
      </c>
      <c r="B128" s="3" t="s">
        <v>127</v>
      </c>
      <c r="C128" s="3" t="s">
        <v>128</v>
      </c>
      <c r="D128" s="0" t="s">
        <v>290</v>
      </c>
      <c r="E128" s="3" t="s">
        <v>238</v>
      </c>
      <c r="F128" s="3" t="s">
        <v>42</v>
      </c>
      <c r="G128" s="3" t="s">
        <v>223</v>
      </c>
      <c r="H128" s="3" t="n">
        <v>3</v>
      </c>
      <c r="I128" s="3" t="n">
        <v>3</v>
      </c>
      <c r="J128" s="3" t="n">
        <v>1</v>
      </c>
      <c r="K128" s="0" t="n">
        <v>50.3</v>
      </c>
      <c r="L128" s="0" t="n">
        <v>50.8</v>
      </c>
      <c r="M128" s="3" t="n">
        <v>0.362905193307302</v>
      </c>
      <c r="N128" s="1" t="n">
        <f aca="false">M128*-1</f>
        <v>-0.362905193307302</v>
      </c>
      <c r="O128" s="3"/>
      <c r="P128" s="3" t="n">
        <v>13.0246098990341</v>
      </c>
      <c r="Q128" s="1" t="n">
        <f aca="false">P128*-1</f>
        <v>-13.0246098990341</v>
      </c>
      <c r="R128" s="3" t="n">
        <v>-20.3591779610154</v>
      </c>
      <c r="S128" s="3"/>
      <c r="T128" s="3"/>
      <c r="U128" s="3"/>
      <c r="V128" s="3" t="n">
        <v>-10.1316501990232</v>
      </c>
      <c r="W128" s="1" t="n">
        <f aca="false">V128*-1</f>
        <v>10.1316501990232</v>
      </c>
      <c r="X128" s="3" t="n">
        <v>13.0110391881965</v>
      </c>
      <c r="Y128" s="3" t="n">
        <v>-28.544156004614</v>
      </c>
      <c r="Z128" s="1" t="n">
        <f aca="false">Y128*-1</f>
        <v>28.544156004614</v>
      </c>
      <c r="AA128" s="3" t="n">
        <v>20.2931765483476</v>
      </c>
    </row>
    <row r="129" customFormat="false" ht="13" hidden="false" customHeight="false" outlineLevel="0" collapsed="false">
      <c r="A129" s="3" t="s">
        <v>291</v>
      </c>
      <c r="B129" s="3" t="s">
        <v>127</v>
      </c>
      <c r="C129" s="3" t="s">
        <v>128</v>
      </c>
      <c r="D129" s="0" t="s">
        <v>292</v>
      </c>
      <c r="E129" s="3" t="s">
        <v>238</v>
      </c>
      <c r="F129" s="3" t="s">
        <v>42</v>
      </c>
      <c r="G129" s="3" t="s">
        <v>223</v>
      </c>
      <c r="H129" s="3" t="n">
        <v>3</v>
      </c>
      <c r="I129" s="3" t="n">
        <v>3</v>
      </c>
      <c r="J129" s="3" t="n">
        <v>1</v>
      </c>
      <c r="K129" s="0" t="n">
        <v>48.6</v>
      </c>
      <c r="L129" s="0" t="n">
        <v>47.7</v>
      </c>
      <c r="M129" s="3" t="n">
        <v>23.3487798733729</v>
      </c>
      <c r="N129" s="1" t="n">
        <f aca="false">M129*-1</f>
        <v>-23.3487798733729</v>
      </c>
      <c r="O129" s="3" t="n">
        <v>-7.80536222237387</v>
      </c>
      <c r="P129" s="3" t="n">
        <v>10.1195902458504</v>
      </c>
      <c r="Q129" s="1" t="n">
        <f aca="false">P129*-1</f>
        <v>-10.1195902458504</v>
      </c>
      <c r="R129" s="3" t="n">
        <v>-14.3386727600618</v>
      </c>
      <c r="S129" s="3" t="n">
        <v>6.76041293172147</v>
      </c>
      <c r="T129" s="1" t="n">
        <f aca="false">S129*-1</f>
        <v>-6.76041293172147</v>
      </c>
      <c r="U129" s="3" t="n">
        <v>3.6523634801911</v>
      </c>
      <c r="V129" s="3" t="n">
        <v>0.330579900407238</v>
      </c>
      <c r="W129" s="1" t="n">
        <f aca="false">V129*-1</f>
        <v>-0.330579900407238</v>
      </c>
      <c r="X129" s="3"/>
      <c r="Y129" s="3" t="n">
        <v>-19.9519017678779</v>
      </c>
      <c r="Z129" s="1" t="n">
        <f aca="false">Y129*-1</f>
        <v>19.9519017678779</v>
      </c>
      <c r="AA129" s="3" t="n">
        <v>16.0251441188341</v>
      </c>
    </row>
    <row r="130" customFormat="false" ht="13" hidden="false" customHeight="false" outlineLevel="0" collapsed="false">
      <c r="A130" s="3" t="s">
        <v>293</v>
      </c>
      <c r="B130" s="3" t="s">
        <v>127</v>
      </c>
      <c r="C130" s="3" t="s">
        <v>128</v>
      </c>
      <c r="D130" s="0" t="s">
        <v>294</v>
      </c>
      <c r="E130" s="3" t="s">
        <v>238</v>
      </c>
      <c r="F130" s="3" t="s">
        <v>42</v>
      </c>
      <c r="G130" s="3" t="s">
        <v>223</v>
      </c>
      <c r="H130" s="3" t="n">
        <v>3</v>
      </c>
      <c r="I130" s="3" t="n">
        <v>3</v>
      </c>
      <c r="J130" s="3" t="n">
        <v>1</v>
      </c>
      <c r="K130" s="0" t="n">
        <v>46.2</v>
      </c>
      <c r="L130" s="0" t="n">
        <v>46.2</v>
      </c>
      <c r="M130" s="3" t="n">
        <v>-0.242872549520275</v>
      </c>
      <c r="N130" s="1" t="n">
        <f aca="false">M130*-1</f>
        <v>0.242872549520275</v>
      </c>
      <c r="O130" s="3"/>
      <c r="P130" s="3" t="n">
        <v>3.7193360947912</v>
      </c>
      <c r="Q130" s="1" t="n">
        <f aca="false">P130*-1</f>
        <v>-3.7193360947912</v>
      </c>
      <c r="R130" s="3" t="n">
        <v>-9.2892789584836</v>
      </c>
      <c r="S130" s="3" t="n">
        <v>3.50930153258368</v>
      </c>
      <c r="T130" s="1" t="n">
        <f aca="false">S130*-1</f>
        <v>-3.50930153258368</v>
      </c>
      <c r="U130" s="3" t="n">
        <v>-4.66288181558679</v>
      </c>
      <c r="V130" s="3" t="n">
        <v>-4.87895419359967</v>
      </c>
      <c r="W130" s="1" t="n">
        <f aca="false">V130*-1</f>
        <v>4.87895419359967</v>
      </c>
      <c r="X130" s="3" t="n">
        <v>3.74072047147238</v>
      </c>
      <c r="Y130" s="3" t="n">
        <v>-2.527343326131</v>
      </c>
      <c r="Z130" s="1" t="n">
        <f aca="false">Y130*-1</f>
        <v>2.527343326131</v>
      </c>
      <c r="AA130" s="3" t="n">
        <v>3.23477538599222</v>
      </c>
    </row>
    <row r="131" customFormat="false" ht="13" hidden="false" customHeight="false" outlineLevel="0" collapsed="false">
      <c r="A131" s="3" t="s">
        <v>295</v>
      </c>
      <c r="B131" s="3" t="s">
        <v>127</v>
      </c>
      <c r="C131" s="3" t="s">
        <v>128</v>
      </c>
      <c r="D131" s="0" t="s">
        <v>296</v>
      </c>
      <c r="E131" s="3" t="s">
        <v>238</v>
      </c>
      <c r="F131" s="3" t="s">
        <v>42</v>
      </c>
      <c r="G131" s="3" t="s">
        <v>223</v>
      </c>
      <c r="H131" s="3" t="n">
        <v>3</v>
      </c>
      <c r="I131" s="3" t="n">
        <v>3</v>
      </c>
      <c r="J131" s="3" t="n">
        <v>1</v>
      </c>
      <c r="K131" s="0" t="n">
        <v>52.7</v>
      </c>
      <c r="L131" s="0" t="n">
        <v>52.5</v>
      </c>
      <c r="M131" s="3" t="n">
        <v>-4.34878972754426</v>
      </c>
      <c r="N131" s="1" t="n">
        <f aca="false">M131*-1</f>
        <v>4.34878972754426</v>
      </c>
      <c r="O131" s="3" t="n">
        <v>0.808615537630897</v>
      </c>
      <c r="P131" s="3" t="n">
        <v>10.8882292430291</v>
      </c>
      <c r="Q131" s="1" t="n">
        <f aca="false">P131*-1</f>
        <v>-10.8882292430291</v>
      </c>
      <c r="R131" s="3" t="n">
        <v>-5.95781760792787</v>
      </c>
      <c r="S131" s="3" t="n">
        <v>8.67948651186057</v>
      </c>
      <c r="T131" s="1" t="n">
        <f aca="false">S131*-1</f>
        <v>-8.67948651186057</v>
      </c>
      <c r="U131" s="3" t="n">
        <v>-4.25766088759479</v>
      </c>
      <c r="V131" s="3" t="n">
        <v>3.88801512490804</v>
      </c>
      <c r="W131" s="1" t="n">
        <f aca="false">V131*-1</f>
        <v>-3.88801512490804</v>
      </c>
      <c r="X131" s="3" t="n">
        <v>-5.68728141100724</v>
      </c>
      <c r="Y131" s="3" t="n">
        <v>-5.38026962076377</v>
      </c>
      <c r="Z131" s="1" t="n">
        <f aca="false">Y131*-1</f>
        <v>5.38026962076377</v>
      </c>
      <c r="AA131" s="3" t="n">
        <v>12.2902604204234</v>
      </c>
    </row>
    <row r="132" customFormat="false" ht="13" hidden="false" customHeight="false" outlineLevel="0" collapsed="false">
      <c r="A132" s="3" t="s">
        <v>297</v>
      </c>
      <c r="B132" s="3" t="s">
        <v>127</v>
      </c>
      <c r="C132" s="3" t="s">
        <v>128</v>
      </c>
      <c r="D132" s="0" t="s">
        <v>298</v>
      </c>
      <c r="E132" s="3" t="s">
        <v>238</v>
      </c>
      <c r="F132" s="3" t="s">
        <v>42</v>
      </c>
      <c r="G132" s="3" t="s">
        <v>223</v>
      </c>
      <c r="H132" s="3" t="n">
        <v>3</v>
      </c>
      <c r="I132" s="3" t="n">
        <v>3</v>
      </c>
      <c r="J132" s="3" t="n">
        <v>1</v>
      </c>
      <c r="K132" s="0" t="n">
        <v>50.4</v>
      </c>
      <c r="L132" s="0" t="n">
        <v>50.3</v>
      </c>
      <c r="M132" s="3" t="n">
        <v>7.1711153862088</v>
      </c>
      <c r="N132" s="1" t="n">
        <f aca="false">M132*-1</f>
        <v>-7.1711153862088</v>
      </c>
      <c r="O132" s="3" t="n">
        <v>-2.68629145867096</v>
      </c>
      <c r="P132" s="3" t="n">
        <v>18.3609364921692</v>
      </c>
      <c r="Q132" s="1" t="n">
        <f aca="false">P132*-1</f>
        <v>-18.3609364921692</v>
      </c>
      <c r="R132" s="3" t="n">
        <v>-9.14481562043162</v>
      </c>
      <c r="S132" s="3"/>
      <c r="T132" s="3"/>
      <c r="U132" s="3" t="n">
        <v>2.97996800431152</v>
      </c>
      <c r="V132" s="3" t="n">
        <v>-11.643905250084</v>
      </c>
      <c r="W132" s="1" t="n">
        <f aca="false">V132*-1</f>
        <v>11.643905250084</v>
      </c>
      <c r="X132" s="3"/>
      <c r="Y132" s="3" t="n">
        <v>-23.7371653514475</v>
      </c>
      <c r="Z132" s="1" t="n">
        <f aca="false">Y132*-1</f>
        <v>23.7371653514475</v>
      </c>
      <c r="AA132" s="3" t="n">
        <v>7.65398735022187</v>
      </c>
    </row>
    <row r="133" customFormat="false" ht="13" hidden="false" customHeight="false" outlineLevel="0" collapsed="false">
      <c r="A133" s="3" t="s">
        <v>299</v>
      </c>
      <c r="B133" s="3" t="s">
        <v>127</v>
      </c>
      <c r="C133" s="3" t="s">
        <v>128</v>
      </c>
      <c r="D133" s="0" t="s">
        <v>300</v>
      </c>
      <c r="E133" s="3" t="s">
        <v>238</v>
      </c>
      <c r="F133" s="3" t="s">
        <v>42</v>
      </c>
      <c r="G133" s="3" t="s">
        <v>223</v>
      </c>
      <c r="H133" s="3" t="n">
        <v>3</v>
      </c>
      <c r="I133" s="3" t="n">
        <v>3</v>
      </c>
      <c r="J133" s="3" t="n">
        <v>1</v>
      </c>
      <c r="K133" s="0" t="n">
        <v>50.8</v>
      </c>
      <c r="L133" s="0" t="n">
        <v>50.9</v>
      </c>
      <c r="M133" s="3" t="n">
        <v>0.910900376965365</v>
      </c>
      <c r="N133" s="1" t="n">
        <f aca="false">M133*-1</f>
        <v>-0.910900376965365</v>
      </c>
      <c r="O133" s="3" t="n">
        <v>-1.60295055059665</v>
      </c>
      <c r="P133" s="1" t="n">
        <v>12.5208261365915</v>
      </c>
      <c r="Q133" s="1" t="n">
        <f aca="false">P133*-1</f>
        <v>-12.5208261365915</v>
      </c>
      <c r="R133" s="3" t="n">
        <v>2.86556971825932</v>
      </c>
      <c r="S133" s="3"/>
      <c r="T133" s="3"/>
      <c r="U133" s="3"/>
      <c r="V133" s="3" t="n">
        <v>-17.3081731108936</v>
      </c>
      <c r="W133" s="1" t="n">
        <f aca="false">V133*-1</f>
        <v>17.3081731108936</v>
      </c>
      <c r="X133" s="3" t="n">
        <v>3.47507089310932</v>
      </c>
      <c r="Y133" s="3" t="n">
        <v>-4.34700171500524</v>
      </c>
      <c r="Z133" s="1" t="n">
        <f aca="false">Y133*-1</f>
        <v>4.34700171500524</v>
      </c>
      <c r="AA133" s="3" t="n">
        <v>3.71712823821463</v>
      </c>
    </row>
    <row r="134" customFormat="false" ht="13" hidden="false" customHeight="false" outlineLevel="0" collapsed="false">
      <c r="A134" s="3" t="s">
        <v>301</v>
      </c>
      <c r="B134" s="3" t="s">
        <v>127</v>
      </c>
      <c r="C134" s="3" t="s">
        <v>128</v>
      </c>
      <c r="D134" s="0" t="s">
        <v>302</v>
      </c>
      <c r="E134" s="3" t="s">
        <v>238</v>
      </c>
      <c r="F134" s="3" t="s">
        <v>42</v>
      </c>
      <c r="G134" s="3" t="s">
        <v>223</v>
      </c>
      <c r="H134" s="3" t="n">
        <v>3</v>
      </c>
      <c r="I134" s="3" t="n">
        <v>3</v>
      </c>
      <c r="J134" s="3" t="n">
        <v>1</v>
      </c>
      <c r="K134" s="0" t="n">
        <v>48.5</v>
      </c>
      <c r="L134" s="0" t="n">
        <v>48.4</v>
      </c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 t="n">
        <v>-16.8198410698988</v>
      </c>
      <c r="Z134" s="1" t="n">
        <f aca="false">Y134*-1</f>
        <v>16.8198410698988</v>
      </c>
      <c r="AA134" s="3"/>
    </row>
    <row r="135" customFormat="false" ht="13" hidden="false" customHeight="false" outlineLevel="0" collapsed="false">
      <c r="A135" s="3" t="s">
        <v>303</v>
      </c>
      <c r="B135" s="3" t="s">
        <v>199</v>
      </c>
      <c r="C135" s="3" t="s">
        <v>202</v>
      </c>
      <c r="D135" s="0" t="n">
        <v>7011</v>
      </c>
      <c r="E135" s="3" t="s">
        <v>238</v>
      </c>
      <c r="F135" s="3" t="s">
        <v>42</v>
      </c>
      <c r="G135" s="3" t="s">
        <v>223</v>
      </c>
      <c r="H135" s="3" t="n">
        <v>3</v>
      </c>
      <c r="I135" s="3" t="n">
        <v>3</v>
      </c>
      <c r="J135" s="3" t="n">
        <v>1</v>
      </c>
      <c r="K135" s="3"/>
      <c r="L135" s="3"/>
      <c r="O135" s="19" t="n">
        <v>-17.7728905812491</v>
      </c>
      <c r="P135" s="3" t="n">
        <v>18.1915726705625</v>
      </c>
      <c r="Q135" s="1" t="n">
        <f aca="false">P135*-1</f>
        <v>-18.1915726705625</v>
      </c>
      <c r="R135" s="3"/>
      <c r="S135" s="3" t="n">
        <v>14.2157775329379</v>
      </c>
      <c r="T135" s="1" t="n">
        <f aca="false">S135*-1</f>
        <v>-14.2157775329379</v>
      </c>
      <c r="U135" s="3"/>
      <c r="V135" s="3" t="n">
        <v>-2.95750923130033</v>
      </c>
      <c r="W135" s="1" t="n">
        <f aca="false">V135*-1</f>
        <v>2.95750923130033</v>
      </c>
      <c r="X135" s="3"/>
      <c r="Y135" s="3" t="n">
        <v>-16.2661454474815</v>
      </c>
      <c r="Z135" s="1" t="n">
        <f aca="false">Y135*-1</f>
        <v>16.2661454474815</v>
      </c>
      <c r="AA135" s="3"/>
    </row>
    <row r="136" customFormat="false" ht="13" hidden="false" customHeight="false" outlineLevel="0" collapsed="false">
      <c r="A136" s="3" t="s">
        <v>304</v>
      </c>
      <c r="B136" s="3" t="s">
        <v>199</v>
      </c>
      <c r="C136" s="3" t="s">
        <v>202</v>
      </c>
      <c r="D136" s="0" t="n">
        <v>6884</v>
      </c>
      <c r="E136" s="3" t="s">
        <v>238</v>
      </c>
      <c r="F136" s="3" t="s">
        <v>42</v>
      </c>
      <c r="G136" s="3" t="s">
        <v>223</v>
      </c>
      <c r="H136" s="3" t="n">
        <v>3</v>
      </c>
      <c r="I136" s="3" t="n">
        <v>3</v>
      </c>
      <c r="J136" s="3" t="n">
        <v>1</v>
      </c>
      <c r="K136" s="3"/>
      <c r="L136" s="3"/>
      <c r="M136" s="3"/>
      <c r="N136" s="3"/>
      <c r="O136" s="3"/>
      <c r="P136" s="3"/>
      <c r="Q136" s="3"/>
      <c r="R136" s="3" t="n">
        <v>-12.3636044051209</v>
      </c>
      <c r="S136" s="3"/>
      <c r="T136" s="3"/>
      <c r="U136" s="3" t="n">
        <v>-6.52371280885131</v>
      </c>
      <c r="V136" s="3"/>
      <c r="W136" s="3"/>
      <c r="X136" s="3" t="n">
        <v>-3.65304145075997</v>
      </c>
      <c r="Y136" s="3"/>
      <c r="Z136" s="3"/>
      <c r="AA136" s="3" t="n">
        <v>4.4276195442179</v>
      </c>
    </row>
    <row r="137" customFormat="false" ht="13" hidden="false" customHeight="false" outlineLevel="0" collapsed="false">
      <c r="A137" s="3" t="s">
        <v>305</v>
      </c>
      <c r="B137" s="3" t="s">
        <v>199</v>
      </c>
      <c r="C137" s="3" t="s">
        <v>202</v>
      </c>
      <c r="D137" s="0" t="n">
        <v>6841</v>
      </c>
      <c r="E137" s="3" t="s">
        <v>238</v>
      </c>
      <c r="F137" s="3" t="s">
        <v>42</v>
      </c>
      <c r="G137" s="3" t="s">
        <v>223</v>
      </c>
      <c r="H137" s="3" t="n">
        <v>3</v>
      </c>
      <c r="I137" s="3" t="n">
        <v>3</v>
      </c>
      <c r="J137" s="3" t="n">
        <v>1</v>
      </c>
      <c r="K137" s="3"/>
      <c r="L137" s="3"/>
      <c r="M137" s="3"/>
      <c r="N137" s="3"/>
      <c r="O137" s="3" t="n">
        <v>-14.801713189616</v>
      </c>
      <c r="P137" s="3"/>
      <c r="Q137" s="3"/>
      <c r="R137" s="3" t="n">
        <v>-16.1432183670764</v>
      </c>
      <c r="S137" s="3"/>
      <c r="T137" s="3"/>
      <c r="U137" s="3" t="n">
        <v>-5.18705754781246</v>
      </c>
      <c r="V137" s="3"/>
      <c r="W137" s="3"/>
      <c r="X137" s="3" t="n">
        <v>8.9492710858725</v>
      </c>
      <c r="Y137" s="3"/>
      <c r="Z137" s="3"/>
      <c r="AA137" s="3" t="n">
        <v>19.0716203017254</v>
      </c>
    </row>
    <row r="138" customFormat="false" ht="13" hidden="false" customHeight="false" outlineLevel="0" collapsed="false">
      <c r="A138" s="3" t="s">
        <v>306</v>
      </c>
      <c r="B138" s="3" t="s">
        <v>199</v>
      </c>
      <c r="C138" s="3" t="s">
        <v>202</v>
      </c>
      <c r="D138" s="0" t="n">
        <v>7487</v>
      </c>
      <c r="E138" s="3" t="s">
        <v>238</v>
      </c>
      <c r="F138" s="3" t="s">
        <v>42</v>
      </c>
      <c r="G138" s="3" t="s">
        <v>223</v>
      </c>
      <c r="H138" s="3" t="n">
        <v>3</v>
      </c>
      <c r="I138" s="3" t="n">
        <v>3</v>
      </c>
      <c r="J138" s="3" t="n">
        <v>1</v>
      </c>
      <c r="K138" s="3"/>
      <c r="L138" s="3"/>
      <c r="M138" s="3"/>
      <c r="N138" s="3"/>
      <c r="O138" s="3"/>
      <c r="P138" s="3"/>
      <c r="Q138" s="3"/>
      <c r="R138" s="3"/>
      <c r="S138" s="3" t="n">
        <v>-16.7561701795366</v>
      </c>
      <c r="T138" s="1" t="n">
        <f aca="false">S138*-1</f>
        <v>16.7561701795366</v>
      </c>
      <c r="U138" s="3" t="n">
        <v>-22.9733725473937</v>
      </c>
      <c r="V138" s="3" t="n">
        <v>0.758230904672716</v>
      </c>
      <c r="W138" s="1" t="n">
        <f aca="false">V138*-1</f>
        <v>-0.758230904672716</v>
      </c>
      <c r="X138" s="3" t="n">
        <v>4.87552255736997</v>
      </c>
      <c r="Y138" s="3"/>
      <c r="Z138" s="3"/>
      <c r="AA138" s="3" t="n">
        <v>7.81482694177833</v>
      </c>
    </row>
    <row r="139" customFormat="false" ht="13" hidden="false" customHeight="false" outlineLevel="0" collapsed="false">
      <c r="A139" s="3" t="s">
        <v>307</v>
      </c>
      <c r="B139" s="3" t="s">
        <v>199</v>
      </c>
      <c r="C139" s="3" t="s">
        <v>202</v>
      </c>
      <c r="D139" s="0" t="s">
        <v>308</v>
      </c>
      <c r="E139" s="3" t="s">
        <v>238</v>
      </c>
      <c r="F139" s="3" t="s">
        <v>42</v>
      </c>
      <c r="G139" s="3" t="s">
        <v>223</v>
      </c>
      <c r="H139" s="3" t="n">
        <v>3</v>
      </c>
      <c r="I139" s="3" t="n">
        <v>3</v>
      </c>
      <c r="J139" s="3" t="n">
        <v>1</v>
      </c>
      <c r="K139" s="3"/>
      <c r="L139" s="3"/>
      <c r="M139" s="3"/>
      <c r="N139" s="3"/>
      <c r="O139" s="3" t="n">
        <v>-7.02662351231173</v>
      </c>
      <c r="P139" s="3" t="n">
        <v>9.29318704492225</v>
      </c>
      <c r="Q139" s="1" t="n">
        <f aca="false">P139*-1</f>
        <v>-9.29318704492225</v>
      </c>
      <c r="R139" s="3" t="n">
        <v>-20.3645106587019</v>
      </c>
      <c r="S139" s="3"/>
      <c r="T139" s="3"/>
      <c r="U139" s="3" t="n">
        <v>-21.2771710507528</v>
      </c>
      <c r="V139" s="3" t="n">
        <v>-12.9868849767833</v>
      </c>
      <c r="W139" s="1" t="n">
        <f aca="false">V139*-1</f>
        <v>12.9868849767833</v>
      </c>
      <c r="X139" s="3" t="n">
        <v>7.92531856125692</v>
      </c>
      <c r="Y139" s="3" t="n">
        <v>-21.3742852425013</v>
      </c>
      <c r="Z139" s="1" t="n">
        <f aca="false">Y139*-1</f>
        <v>21.3742852425013</v>
      </c>
      <c r="AA139" s="3" t="n">
        <v>26.8504266880235</v>
      </c>
    </row>
    <row r="140" customFormat="false" ht="13" hidden="false" customHeight="false" outlineLevel="0" collapsed="false">
      <c r="A140" s="3" t="s">
        <v>309</v>
      </c>
      <c r="B140" s="3" t="s">
        <v>199</v>
      </c>
      <c r="C140" s="3" t="s">
        <v>202</v>
      </c>
      <c r="D140" s="0" t="s">
        <v>310</v>
      </c>
      <c r="E140" s="3" t="s">
        <v>238</v>
      </c>
      <c r="F140" s="3" t="s">
        <v>42</v>
      </c>
      <c r="G140" s="3" t="s">
        <v>223</v>
      </c>
      <c r="H140" s="3" t="n">
        <v>3</v>
      </c>
      <c r="I140" s="3" t="n">
        <v>3</v>
      </c>
      <c r="J140" s="3" t="n">
        <v>1</v>
      </c>
      <c r="K140" s="3"/>
      <c r="L140" s="3"/>
      <c r="M140" s="3"/>
      <c r="N140" s="3"/>
      <c r="O140" s="3" t="n">
        <v>-0.973145036211962</v>
      </c>
      <c r="P140" s="3" t="n">
        <v>14.3853674513813</v>
      </c>
      <c r="Q140" s="1" t="n">
        <f aca="false">P140*-1</f>
        <v>-14.3853674513813</v>
      </c>
      <c r="R140" s="3" t="n">
        <v>-17.2023101475553</v>
      </c>
      <c r="S140" s="3" t="n">
        <v>19.7746304143824</v>
      </c>
      <c r="T140" s="1" t="n">
        <f aca="false">S140*-1</f>
        <v>-19.7746304143824</v>
      </c>
      <c r="U140" s="3" t="n">
        <v>-23.9963478036888</v>
      </c>
      <c r="V140" s="3" t="n">
        <v>9.70838292691906</v>
      </c>
      <c r="W140" s="1" t="n">
        <f aca="false">V140*-1</f>
        <v>-9.70838292691906</v>
      </c>
      <c r="X140" s="3" t="n">
        <v>-3.26974904051587</v>
      </c>
      <c r="Y140" s="3" t="n">
        <v>-0.063198390073805</v>
      </c>
      <c r="Z140" s="1" t="n">
        <f aca="false">Y140*-1</f>
        <v>0.063198390073805</v>
      </c>
      <c r="AA140" s="3" t="n">
        <v>8.76690754794871</v>
      </c>
    </row>
    <row r="141" customFormat="false" ht="13" hidden="false" customHeight="false" outlineLevel="0" collapsed="false">
      <c r="A141" s="3" t="s">
        <v>311</v>
      </c>
      <c r="B141" s="3" t="s">
        <v>199</v>
      </c>
      <c r="C141" s="3" t="s">
        <v>202</v>
      </c>
      <c r="D141" s="0" t="s">
        <v>312</v>
      </c>
      <c r="E141" s="3" t="s">
        <v>238</v>
      </c>
      <c r="F141" s="3" t="s">
        <v>42</v>
      </c>
      <c r="G141" s="3" t="s">
        <v>223</v>
      </c>
      <c r="H141" s="3" t="n">
        <v>3</v>
      </c>
      <c r="I141" s="3" t="n">
        <v>3</v>
      </c>
      <c r="J141" s="3" t="n">
        <v>1</v>
      </c>
      <c r="K141" s="3"/>
      <c r="L141" s="3"/>
      <c r="M141" s="3" t="n">
        <v>13.6462092750691</v>
      </c>
      <c r="N141" s="1" t="n">
        <f aca="false">M141*-1</f>
        <v>-13.6462092750691</v>
      </c>
      <c r="O141" s="3" t="n">
        <v>-18.8630016256619</v>
      </c>
      <c r="P141" s="3"/>
      <c r="Q141" s="3"/>
      <c r="R141" s="3" t="n">
        <v>-5.49456580525757</v>
      </c>
      <c r="S141" s="3" t="n">
        <v>12.9739245109877</v>
      </c>
      <c r="T141" s="1" t="n">
        <f aca="false">S141*-1</f>
        <v>-12.9739245109877</v>
      </c>
      <c r="U141" s="3" t="n">
        <v>-13.9419930101142</v>
      </c>
      <c r="V141" s="3" t="n">
        <v>-9.74216105614498</v>
      </c>
      <c r="W141" s="1" t="n">
        <f aca="false">V141*-1</f>
        <v>9.74216105614498</v>
      </c>
      <c r="X141" s="3" t="n">
        <v>6.46439057658952</v>
      </c>
      <c r="Y141" s="3" t="n">
        <v>-17.4381019135107</v>
      </c>
      <c r="Z141" s="1" t="n">
        <f aca="false">Y141*-1</f>
        <v>17.4381019135107</v>
      </c>
      <c r="AA141" s="3" t="n">
        <v>20.0112573300642</v>
      </c>
    </row>
    <row r="142" customFormat="false" ht="13" hidden="false" customHeight="false" outlineLevel="0" collapsed="false">
      <c r="A142" s="3" t="s">
        <v>313</v>
      </c>
      <c r="B142" s="3" t="s">
        <v>199</v>
      </c>
      <c r="C142" s="3" t="s">
        <v>202</v>
      </c>
      <c r="D142" s="0" t="s">
        <v>314</v>
      </c>
      <c r="E142" s="3" t="s">
        <v>238</v>
      </c>
      <c r="F142" s="3" t="s">
        <v>42</v>
      </c>
      <c r="G142" s="3" t="s">
        <v>223</v>
      </c>
      <c r="H142" s="3" t="n">
        <v>3</v>
      </c>
      <c r="I142" s="3" t="n">
        <v>3</v>
      </c>
      <c r="J142" s="3" t="n">
        <v>1</v>
      </c>
      <c r="K142" s="3"/>
      <c r="L142" s="3"/>
      <c r="M142" s="3" t="n">
        <v>5.69241852928183</v>
      </c>
      <c r="N142" s="1" t="n">
        <f aca="false">M142*-1</f>
        <v>-5.69241852928183</v>
      </c>
      <c r="O142" s="3" t="n">
        <v>-9.47323849857567</v>
      </c>
      <c r="P142" s="3" t="n">
        <v>3.86835921092869</v>
      </c>
      <c r="Q142" s="1" t="n">
        <f aca="false">P142*-1</f>
        <v>-3.86835921092869</v>
      </c>
      <c r="R142" s="3" t="n">
        <v>-11.9790514893944</v>
      </c>
      <c r="S142" s="3" t="n">
        <v>5.38009442772427</v>
      </c>
      <c r="T142" s="1" t="n">
        <f aca="false">S142*-1</f>
        <v>-5.38009442772427</v>
      </c>
      <c r="U142" s="3" t="n">
        <v>-15.647546517185</v>
      </c>
      <c r="V142" s="3" t="n">
        <v>-1.90413255404296</v>
      </c>
      <c r="W142" s="1" t="n">
        <f aca="false">V142*-1</f>
        <v>1.90413255404296</v>
      </c>
      <c r="X142" s="3" t="n">
        <v>2.86589039970682</v>
      </c>
      <c r="Y142" s="3" t="n">
        <v>-7.70465751092371</v>
      </c>
      <c r="Z142" s="1" t="n">
        <f aca="false">Y142*-1</f>
        <v>7.70465751092371</v>
      </c>
      <c r="AA142" s="3" t="n">
        <v>-1.57196778923166</v>
      </c>
    </row>
    <row r="143" customFormat="false" ht="13" hidden="false" customHeight="false" outlineLevel="0" collapsed="false">
      <c r="A143" s="3" t="s">
        <v>315</v>
      </c>
      <c r="B143" s="3" t="s">
        <v>199</v>
      </c>
      <c r="C143" s="3" t="s">
        <v>202</v>
      </c>
      <c r="D143" s="0" t="s">
        <v>316</v>
      </c>
      <c r="E143" s="3" t="s">
        <v>238</v>
      </c>
      <c r="F143" s="3" t="s">
        <v>42</v>
      </c>
      <c r="G143" s="3" t="s">
        <v>223</v>
      </c>
      <c r="H143" s="3" t="n">
        <v>3</v>
      </c>
      <c r="I143" s="3" t="n">
        <v>3</v>
      </c>
      <c r="J143" s="3" t="n">
        <v>1</v>
      </c>
      <c r="K143" s="3"/>
      <c r="L143" s="3"/>
      <c r="M143" s="3" t="n">
        <v>10.0776890044711</v>
      </c>
      <c r="N143" s="1" t="n">
        <f aca="false">M143*-1</f>
        <v>-10.0776890044711</v>
      </c>
      <c r="O143" s="3" t="n">
        <v>-6.93723390725773</v>
      </c>
      <c r="P143" s="3" t="n">
        <v>10.6993130377308</v>
      </c>
      <c r="Q143" s="1" t="n">
        <f aca="false">P143*-1</f>
        <v>-10.6993130377308</v>
      </c>
      <c r="R143" s="3" t="n">
        <v>-10.6937317648554</v>
      </c>
      <c r="S143" s="3" t="n">
        <v>6.24849009903673</v>
      </c>
      <c r="T143" s="1" t="n">
        <f aca="false">S143*-1</f>
        <v>-6.24849009903673</v>
      </c>
      <c r="U143" s="3" t="n">
        <v>-12.6574352159722</v>
      </c>
      <c r="V143" s="3" t="n">
        <v>-9.37453708126266</v>
      </c>
      <c r="W143" s="1" t="n">
        <f aca="false">V143*-1</f>
        <v>9.37453708126266</v>
      </c>
      <c r="X143" s="3" t="n">
        <v>8.77680104463201</v>
      </c>
      <c r="Y143" s="3"/>
      <c r="Z143" s="3"/>
      <c r="AA143" s="3" t="n">
        <v>18.9589154918217</v>
      </c>
    </row>
    <row r="144" customFormat="false" ht="13" hidden="false" customHeight="false" outlineLevel="0" collapsed="false">
      <c r="A144" s="3" t="s">
        <v>317</v>
      </c>
      <c r="B144" s="3" t="s">
        <v>199</v>
      </c>
      <c r="C144" s="3" t="s">
        <v>202</v>
      </c>
      <c r="D144" s="0" t="s">
        <v>318</v>
      </c>
      <c r="E144" s="3" t="s">
        <v>238</v>
      </c>
      <c r="F144" s="3" t="s">
        <v>42</v>
      </c>
      <c r="G144" s="3" t="s">
        <v>223</v>
      </c>
      <c r="H144" s="3" t="n">
        <v>3</v>
      </c>
      <c r="I144" s="3" t="n">
        <v>3</v>
      </c>
      <c r="J144" s="3" t="n">
        <v>1</v>
      </c>
      <c r="K144" s="3"/>
      <c r="L144" s="3"/>
      <c r="M144" s="3" t="n">
        <v>8.04835874631962</v>
      </c>
      <c r="N144" s="1" t="n">
        <f aca="false">M144*-1</f>
        <v>-8.04835874631962</v>
      </c>
      <c r="O144" s="3"/>
      <c r="P144" s="3" t="n">
        <v>8.54577207959559</v>
      </c>
      <c r="Q144" s="1" t="n">
        <f aca="false">P144*-1</f>
        <v>-8.54577207959559</v>
      </c>
      <c r="R144" s="3"/>
      <c r="S144" s="3" t="n">
        <v>18.2128745202206</v>
      </c>
      <c r="T144" s="1" t="n">
        <f aca="false">S144*-1</f>
        <v>-18.2128745202206</v>
      </c>
      <c r="U144" s="3" t="n">
        <v>-16.3651471479491</v>
      </c>
      <c r="V144" s="3" t="n">
        <v>-9.50539297875848</v>
      </c>
      <c r="W144" s="1" t="n">
        <f aca="false">V144*-1</f>
        <v>9.50539297875848</v>
      </c>
      <c r="X144" s="3" t="n">
        <v>3.52690310788428</v>
      </c>
      <c r="Y144" s="3" t="n">
        <v>-10.0995095609525</v>
      </c>
      <c r="Z144" s="1" t="n">
        <f aca="false">Y144*-1</f>
        <v>10.0995095609525</v>
      </c>
      <c r="AA144" s="3" t="n">
        <v>19.8518484173882</v>
      </c>
    </row>
    <row r="145" customFormat="false" ht="13" hidden="false" customHeight="false" outlineLevel="0" collapsed="false">
      <c r="A145" s="3" t="s">
        <v>319</v>
      </c>
      <c r="B145" s="3" t="s">
        <v>199</v>
      </c>
      <c r="C145" s="3" t="s">
        <v>202</v>
      </c>
      <c r="D145" s="0" t="n">
        <v>6680</v>
      </c>
      <c r="E145" s="3" t="s">
        <v>238</v>
      </c>
      <c r="F145" s="3" t="s">
        <v>42</v>
      </c>
      <c r="G145" s="3" t="s">
        <v>223</v>
      </c>
      <c r="H145" s="3" t="n">
        <v>3</v>
      </c>
      <c r="I145" s="3" t="n">
        <v>3</v>
      </c>
      <c r="J145" s="3" t="n">
        <v>1</v>
      </c>
      <c r="K145" s="3"/>
      <c r="L145" s="3"/>
      <c r="M145" s="3"/>
      <c r="N145" s="3"/>
      <c r="O145" s="3"/>
      <c r="P145" s="3"/>
      <c r="Q145" s="3"/>
      <c r="R145" s="3" t="n">
        <v>-4.2855856418837</v>
      </c>
      <c r="S145" s="3"/>
      <c r="T145" s="3"/>
      <c r="U145" s="3" t="n">
        <v>-12.843518290084</v>
      </c>
      <c r="V145" s="3" t="n">
        <v>-1.87973993376971</v>
      </c>
      <c r="W145" s="1" t="n">
        <f aca="false">V145*-1</f>
        <v>1.87973993376971</v>
      </c>
      <c r="X145" s="3" t="n">
        <v>6.65197146782116</v>
      </c>
      <c r="Y145" s="3" t="n">
        <v>-8.97153255349673</v>
      </c>
      <c r="Z145" s="1" t="n">
        <f aca="false">Y145*-1</f>
        <v>8.97153255349673</v>
      </c>
      <c r="AA145" s="3" t="n">
        <v>11.4480848461271</v>
      </c>
    </row>
    <row r="146" customFormat="false" ht="13" hidden="false" customHeight="false" outlineLevel="0" collapsed="false">
      <c r="A146" s="3" t="s">
        <v>320</v>
      </c>
      <c r="B146" s="3" t="s">
        <v>199</v>
      </c>
      <c r="C146" s="3" t="s">
        <v>321</v>
      </c>
      <c r="D146" s="0" t="n">
        <v>7035</v>
      </c>
      <c r="E146" s="3" t="s">
        <v>238</v>
      </c>
      <c r="F146" s="3" t="s">
        <v>42</v>
      </c>
      <c r="G146" s="3" t="s">
        <v>223</v>
      </c>
      <c r="H146" s="3" t="n">
        <v>3</v>
      </c>
      <c r="I146" s="3" t="n">
        <v>3</v>
      </c>
      <c r="J146" s="3" t="n">
        <v>1</v>
      </c>
      <c r="K146" s="3"/>
      <c r="L146" s="3"/>
      <c r="M146" s="3"/>
      <c r="N146" s="3"/>
      <c r="O146" s="3" t="n">
        <v>-9.75462716131697</v>
      </c>
      <c r="P146" s="3"/>
      <c r="Q146" s="3"/>
      <c r="R146" s="3" t="n">
        <v>-10.0030069642938</v>
      </c>
      <c r="S146" s="3"/>
      <c r="T146" s="3"/>
      <c r="U146" s="3" t="n">
        <v>-20.2549087064678</v>
      </c>
      <c r="V146" s="3"/>
      <c r="W146" s="3"/>
      <c r="X146" s="3" t="n">
        <v>-1.36470610121657</v>
      </c>
      <c r="Y146" s="3"/>
      <c r="Z146" s="3"/>
      <c r="AA146" s="3" t="n">
        <v>10.1728410980917</v>
      </c>
    </row>
    <row r="147" customFormat="false" ht="13" hidden="false" customHeight="false" outlineLevel="0" collapsed="false">
      <c r="A147" s="3" t="s">
        <v>322</v>
      </c>
      <c r="B147" s="3" t="s">
        <v>127</v>
      </c>
      <c r="C147" s="3" t="s">
        <v>128</v>
      </c>
      <c r="D147" s="0" t="s">
        <v>323</v>
      </c>
      <c r="E147" s="3" t="s">
        <v>324</v>
      </c>
      <c r="F147" s="3" t="s">
        <v>42</v>
      </c>
      <c r="G147" s="3" t="s">
        <v>223</v>
      </c>
      <c r="H147" s="3" t="n">
        <v>3</v>
      </c>
      <c r="I147" s="3"/>
      <c r="J147" s="3" t="n">
        <v>1</v>
      </c>
      <c r="K147" s="0" t="n">
        <v>51.2</v>
      </c>
      <c r="L147" s="0" t="n">
        <v>51.8</v>
      </c>
      <c r="M147" s="3"/>
      <c r="N147" s="3"/>
      <c r="O147" s="14" t="n">
        <v>11.7117081640398</v>
      </c>
      <c r="P147" s="3"/>
      <c r="Q147" s="3"/>
      <c r="R147" s="3" t="n">
        <v>-0.706209092679392</v>
      </c>
      <c r="S147" s="3"/>
      <c r="T147" s="3"/>
      <c r="U147" s="3" t="n">
        <v>-2.34888892064158</v>
      </c>
      <c r="V147" s="3"/>
      <c r="W147" s="3"/>
      <c r="X147" s="3" t="n">
        <v>10.5116919871448</v>
      </c>
      <c r="Y147" s="3"/>
      <c r="Z147" s="3"/>
      <c r="AA147" s="3" t="n">
        <v>18.0743974246331</v>
      </c>
    </row>
    <row r="148" customFormat="false" ht="13" hidden="false" customHeight="false" outlineLevel="0" collapsed="false">
      <c r="A148" s="3" t="s">
        <v>325</v>
      </c>
      <c r="B148" s="3" t="s">
        <v>127</v>
      </c>
      <c r="C148" s="3" t="s">
        <v>128</v>
      </c>
      <c r="D148" s="0" t="s">
        <v>326</v>
      </c>
      <c r="E148" s="3" t="s">
        <v>324</v>
      </c>
      <c r="F148" s="3" t="s">
        <v>42</v>
      </c>
      <c r="G148" s="3" t="s">
        <v>223</v>
      </c>
      <c r="H148" s="3" t="n">
        <v>3</v>
      </c>
      <c r="I148" s="3"/>
      <c r="J148" s="3" t="n">
        <v>1</v>
      </c>
      <c r="K148" s="0" t="n">
        <v>49.7</v>
      </c>
      <c r="L148" s="0" t="n">
        <v>48.2</v>
      </c>
      <c r="M148" s="3" t="n">
        <v>5.69130278457237</v>
      </c>
      <c r="N148" s="1" t="n">
        <f aca="false">M148*-1</f>
        <v>-5.69130278457237</v>
      </c>
      <c r="O148" s="3" t="n">
        <v>-6.12813180138433</v>
      </c>
      <c r="P148" s="3" t="n">
        <v>10.3265051944787</v>
      </c>
      <c r="Q148" s="1" t="n">
        <f aca="false">P148*-1</f>
        <v>-10.3265051944787</v>
      </c>
      <c r="R148" s="3" t="n">
        <v>-5.53481449415357</v>
      </c>
      <c r="S148" s="3" t="n">
        <v>0.866846949213228</v>
      </c>
      <c r="T148" s="1" t="n">
        <f aca="false">S148*-1</f>
        <v>-0.866846949213228</v>
      </c>
      <c r="U148" s="3" t="n">
        <v>-5.27786601180101</v>
      </c>
      <c r="V148" s="3" t="n">
        <v>-12.121243513221</v>
      </c>
      <c r="W148" s="1" t="n">
        <f aca="false">V148*-1</f>
        <v>12.121243513221</v>
      </c>
      <c r="X148" s="3" t="n">
        <v>17.1773488329163</v>
      </c>
      <c r="Y148" s="3" t="n">
        <v>-12.3352816409134</v>
      </c>
      <c r="Z148" s="1" t="n">
        <f aca="false">Y148*-1</f>
        <v>12.3352816409134</v>
      </c>
      <c r="AA148" s="3" t="n">
        <v>17.347767159536</v>
      </c>
    </row>
    <row r="149" customFormat="false" ht="13" hidden="false" customHeight="false" outlineLevel="0" collapsed="false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</row>
    <row r="150" customFormat="false" ht="13" hidden="false" customHeight="false" outlineLevel="0" collapsed="false">
      <c r="A150" s="3" t="s">
        <v>327</v>
      </c>
      <c r="B150" s="3" t="s">
        <v>127</v>
      </c>
      <c r="C150" s="3" t="s">
        <v>202</v>
      </c>
      <c r="D150" s="0" t="s">
        <v>328</v>
      </c>
      <c r="E150" s="3" t="s">
        <v>329</v>
      </c>
      <c r="F150" s="3" t="s">
        <v>42</v>
      </c>
      <c r="G150" s="3" t="s">
        <v>330</v>
      </c>
      <c r="H150" s="3" t="n">
        <v>4</v>
      </c>
      <c r="I150" s="3" t="s">
        <v>331</v>
      </c>
      <c r="J150" s="3" t="n">
        <v>1</v>
      </c>
      <c r="K150" s="0" t="n">
        <v>37.2</v>
      </c>
      <c r="L150" s="0" t="n">
        <v>36.5</v>
      </c>
      <c r="M150" s="3"/>
      <c r="N150" s="3"/>
      <c r="O150" s="14" t="n">
        <v>-14.9708849680761</v>
      </c>
      <c r="P150" s="3" t="n">
        <v>10.5975996087693</v>
      </c>
      <c r="Q150" s="1" t="n">
        <f aca="false">P150*-1</f>
        <v>-10.5975996087693</v>
      </c>
      <c r="R150" s="3"/>
      <c r="S150" s="3"/>
      <c r="T150" s="3"/>
      <c r="U150" s="3" t="n">
        <v>-1.40014896767228</v>
      </c>
      <c r="V150" s="3" t="n">
        <v>-4.57424087196681</v>
      </c>
      <c r="W150" s="1" t="n">
        <f aca="false">V150*-1</f>
        <v>4.57424087196681</v>
      </c>
      <c r="X150" s="3" t="n">
        <v>11.3197484266361</v>
      </c>
      <c r="Y150" s="3" t="n">
        <v>-11.8206410588553</v>
      </c>
      <c r="Z150" s="1" t="n">
        <f aca="false">Y150*-1</f>
        <v>11.8206410588553</v>
      </c>
      <c r="AA150" s="3" t="n">
        <v>15.7553440548007</v>
      </c>
    </row>
    <row r="151" customFormat="false" ht="13" hidden="false" customHeight="false" outlineLevel="0" collapsed="false">
      <c r="A151" s="3" t="s">
        <v>332</v>
      </c>
      <c r="B151" s="3" t="s">
        <v>127</v>
      </c>
      <c r="C151" s="3" t="s">
        <v>202</v>
      </c>
      <c r="D151" s="0" t="s">
        <v>333</v>
      </c>
      <c r="E151" s="3" t="s">
        <v>334</v>
      </c>
      <c r="F151" s="3" t="s">
        <v>46</v>
      </c>
      <c r="G151" s="3" t="s">
        <v>330</v>
      </c>
      <c r="H151" s="3" t="n">
        <v>4</v>
      </c>
      <c r="I151" s="3" t="s">
        <v>331</v>
      </c>
      <c r="J151" s="3" t="n">
        <v>0</v>
      </c>
      <c r="K151" s="0" t="n">
        <v>30.6</v>
      </c>
      <c r="L151" s="0" t="n">
        <v>30.4</v>
      </c>
      <c r="M151" s="3"/>
      <c r="N151" s="3"/>
      <c r="O151" s="3" t="n">
        <v>-5.13994360227688</v>
      </c>
      <c r="P151" s="3" t="n">
        <v>5.6634179337807</v>
      </c>
      <c r="Q151" s="1" t="n">
        <f aca="false">P151*-1</f>
        <v>-5.6634179337807</v>
      </c>
      <c r="R151" s="3" t="n">
        <v>-10.5615387515662</v>
      </c>
      <c r="S151" s="14" t="n">
        <v>-2.53176050483438</v>
      </c>
      <c r="T151" s="1" t="n">
        <f aca="false">S151*-1</f>
        <v>2.53176050483438</v>
      </c>
      <c r="U151" s="14" t="n">
        <v>0.246287659610905</v>
      </c>
      <c r="V151" s="3" t="n">
        <v>-12.319208171878</v>
      </c>
      <c r="W151" s="1" t="n">
        <f aca="false">V151*-1</f>
        <v>12.319208171878</v>
      </c>
      <c r="X151" s="3" t="n">
        <v>15.7323125670078</v>
      </c>
      <c r="Y151" s="3" t="n">
        <v>-4.37345939315327</v>
      </c>
      <c r="Z151" s="1" t="n">
        <f aca="false">Y151*-1</f>
        <v>4.37345939315327</v>
      </c>
      <c r="AA151" s="3" t="n">
        <v>7.69562918919301</v>
      </c>
    </row>
    <row r="152" customFormat="false" ht="13" hidden="false" customHeight="false" outlineLevel="0" collapsed="false">
      <c r="A152" s="3" t="s">
        <v>335</v>
      </c>
      <c r="B152" s="3" t="s">
        <v>127</v>
      </c>
      <c r="C152" s="3" t="s">
        <v>202</v>
      </c>
      <c r="D152" s="0" t="s">
        <v>336</v>
      </c>
      <c r="E152" s="3" t="s">
        <v>334</v>
      </c>
      <c r="F152" s="3" t="s">
        <v>46</v>
      </c>
      <c r="G152" s="3" t="s">
        <v>330</v>
      </c>
      <c r="H152" s="3" t="n">
        <v>4</v>
      </c>
      <c r="I152" s="3" t="s">
        <v>331</v>
      </c>
      <c r="J152" s="3" t="n">
        <v>0</v>
      </c>
      <c r="K152" s="0" t="n">
        <v>33.1</v>
      </c>
      <c r="L152" s="0" t="n">
        <v>33.8</v>
      </c>
      <c r="M152" s="3" t="n">
        <v>-4.96373112056106</v>
      </c>
      <c r="N152" s="1" t="n">
        <f aca="false">M152*-1</f>
        <v>4.96373112056106</v>
      </c>
      <c r="O152" s="3" t="n">
        <v>-3.82991750831203</v>
      </c>
      <c r="P152" s="3" t="n">
        <v>12.7609612112674</v>
      </c>
      <c r="Q152" s="1" t="n">
        <f aca="false">P152*-1</f>
        <v>-12.7609612112674</v>
      </c>
      <c r="R152" s="3" t="n">
        <v>-22.1810737065171</v>
      </c>
      <c r="S152" s="3" t="n">
        <v>4.65837355768065</v>
      </c>
      <c r="T152" s="1" t="n">
        <f aca="false">S152*-1</f>
        <v>-4.65837355768065</v>
      </c>
      <c r="U152" s="3" t="n">
        <v>-10.7864690514192</v>
      </c>
      <c r="V152" s="3" t="n">
        <v>-10.2532551695605</v>
      </c>
      <c r="W152" s="1" t="n">
        <f aca="false">V152*-1</f>
        <v>10.2532551695605</v>
      </c>
      <c r="X152" s="3"/>
      <c r="Y152" s="3" t="n">
        <v>-3.20536095465185</v>
      </c>
      <c r="Z152" s="1" t="n">
        <f aca="false">Y152*-1</f>
        <v>3.20536095465185</v>
      </c>
      <c r="AA152" s="3" t="n">
        <v>-1.35162007296692</v>
      </c>
    </row>
    <row r="153" customFormat="false" ht="13" hidden="false" customHeight="false" outlineLevel="0" collapsed="false">
      <c r="A153" s="3" t="s">
        <v>337</v>
      </c>
      <c r="B153" s="3" t="s">
        <v>127</v>
      </c>
      <c r="C153" s="3" t="s">
        <v>202</v>
      </c>
      <c r="D153" s="0" t="s">
        <v>338</v>
      </c>
      <c r="E153" s="3" t="s">
        <v>334</v>
      </c>
      <c r="F153" s="3" t="s">
        <v>46</v>
      </c>
      <c r="G153" s="3" t="s">
        <v>330</v>
      </c>
      <c r="H153" s="3" t="n">
        <v>4</v>
      </c>
      <c r="I153" s="3" t="s">
        <v>331</v>
      </c>
      <c r="J153" s="3" t="n">
        <v>0</v>
      </c>
      <c r="K153" s="0" t="n">
        <v>29.7</v>
      </c>
      <c r="L153" s="0" t="n">
        <v>29.2</v>
      </c>
      <c r="M153" s="3"/>
      <c r="N153" s="3"/>
      <c r="O153" s="3" t="n">
        <v>12.4597989429825</v>
      </c>
      <c r="P153" s="3"/>
      <c r="Q153" s="3"/>
      <c r="R153" s="3" t="n">
        <v>-13.9932700633903</v>
      </c>
      <c r="S153" s="3"/>
      <c r="T153" s="3"/>
      <c r="U153" s="3" t="n">
        <v>-6.39845991362181</v>
      </c>
      <c r="V153" s="3"/>
      <c r="W153" s="3"/>
      <c r="X153" s="3" t="n">
        <v>-2.57421950819398</v>
      </c>
      <c r="Y153" s="3"/>
      <c r="Z153" s="3"/>
      <c r="AA153" s="3" t="n">
        <v>4.05027497276334</v>
      </c>
    </row>
    <row r="154" customFormat="false" ht="13" hidden="false" customHeight="false" outlineLevel="0" collapsed="false">
      <c r="A154" s="3" t="s">
        <v>339</v>
      </c>
      <c r="B154" s="3" t="s">
        <v>127</v>
      </c>
      <c r="C154" s="3" t="s">
        <v>202</v>
      </c>
      <c r="D154" s="0" t="s">
        <v>340</v>
      </c>
      <c r="E154" s="3" t="s">
        <v>334</v>
      </c>
      <c r="F154" s="3" t="s">
        <v>42</v>
      </c>
      <c r="G154" s="3" t="s">
        <v>330</v>
      </c>
      <c r="H154" s="3" t="n">
        <v>4</v>
      </c>
      <c r="I154" s="3" t="s">
        <v>331</v>
      </c>
      <c r="J154" s="3" t="n">
        <v>1</v>
      </c>
      <c r="K154" s="0" t="n">
        <v>37.5</v>
      </c>
      <c r="L154" s="0" t="n">
        <v>37.6</v>
      </c>
      <c r="M154" s="3" t="n">
        <v>-12.9246110210662</v>
      </c>
      <c r="N154" s="1" t="n">
        <f aca="false">M154*-1</f>
        <v>12.9246110210662</v>
      </c>
      <c r="O154" s="3" t="n">
        <v>-3.8536637569298</v>
      </c>
      <c r="P154" s="3" t="n">
        <v>15.7517970589788</v>
      </c>
      <c r="Q154" s="1" t="n">
        <f aca="false">P154*-1</f>
        <v>-15.7517970589788</v>
      </c>
      <c r="R154" s="3" t="n">
        <v>-22.6940376219154</v>
      </c>
      <c r="S154" s="3" t="n">
        <v>0.390900231857105</v>
      </c>
      <c r="T154" s="1" t="n">
        <f aca="false">S154*-1</f>
        <v>-0.390900231857105</v>
      </c>
      <c r="U154" s="3" t="n">
        <v>-1.75771674460145</v>
      </c>
      <c r="V154" s="3" t="n">
        <v>5.38080420498223</v>
      </c>
      <c r="W154" s="1" t="n">
        <f aca="false">V154*-1</f>
        <v>-5.38080420498223</v>
      </c>
      <c r="X154" s="3" t="n">
        <v>3.57558571593171</v>
      </c>
      <c r="Y154" s="3" t="n">
        <v>-15.2806960596661</v>
      </c>
      <c r="Z154" s="1" t="n">
        <f aca="false">Y154*-1</f>
        <v>15.2806960596661</v>
      </c>
      <c r="AA154" s="3" t="n">
        <v>12.0969529773237</v>
      </c>
    </row>
    <row r="155" customFormat="false" ht="13" hidden="false" customHeight="false" outlineLevel="0" collapsed="false">
      <c r="A155" s="3" t="s">
        <v>341</v>
      </c>
      <c r="B155" s="3" t="s">
        <v>199</v>
      </c>
      <c r="C155" s="3" t="s">
        <v>202</v>
      </c>
      <c r="D155" s="22" t="s">
        <v>342</v>
      </c>
      <c r="E155" s="3" t="s">
        <v>343</v>
      </c>
      <c r="F155" s="3" t="s">
        <v>42</v>
      </c>
      <c r="G155" s="3" t="s">
        <v>330</v>
      </c>
      <c r="H155" s="3" t="n">
        <v>4</v>
      </c>
      <c r="I155" s="3" t="s">
        <v>331</v>
      </c>
      <c r="J155" s="3" t="n">
        <v>1</v>
      </c>
      <c r="K155" s="3"/>
      <c r="L155" s="3"/>
      <c r="M155" s="14" t="n">
        <v>9.98874449740316</v>
      </c>
      <c r="N155" s="1" t="n">
        <f aca="false">M155*-1</f>
        <v>-9.98874449740316</v>
      </c>
      <c r="O155" s="3" t="n">
        <v>3.79238037953982</v>
      </c>
      <c r="P155" s="3" t="n">
        <v>12.8521921528334</v>
      </c>
      <c r="Q155" s="1" t="n">
        <f aca="false">P155*-1</f>
        <v>-12.8521921528334</v>
      </c>
      <c r="R155" s="3" t="n">
        <v>-25.7785821817291</v>
      </c>
      <c r="S155" s="3" t="n">
        <v>15.3071917392483</v>
      </c>
      <c r="T155" s="1" t="n">
        <f aca="false">S155*-1</f>
        <v>-15.3071917392483</v>
      </c>
      <c r="U155" s="3" t="n">
        <v>-21.6066291446283</v>
      </c>
      <c r="V155" s="3" t="n">
        <v>0.566500683151713</v>
      </c>
      <c r="W155" s="1" t="n">
        <f aca="false">V155*-1</f>
        <v>-0.566500683151713</v>
      </c>
      <c r="X155" s="3" t="n">
        <v>3.33855698433297</v>
      </c>
      <c r="Y155" s="14" t="n">
        <v>14.9024443279214</v>
      </c>
      <c r="Z155" s="1" t="n">
        <f aca="false">Y155*-1</f>
        <v>-14.9024443279214</v>
      </c>
      <c r="AA155" s="3" t="n">
        <v>1.85348679699044</v>
      </c>
    </row>
    <row r="156" customFormat="false" ht="13" hidden="false" customHeight="false" outlineLevel="0" collapsed="false">
      <c r="A156" s="3" t="s">
        <v>344</v>
      </c>
      <c r="B156" s="3" t="s">
        <v>199</v>
      </c>
      <c r="C156" s="3" t="s">
        <v>202</v>
      </c>
      <c r="D156" s="0" t="s">
        <v>345</v>
      </c>
      <c r="E156" s="3" t="s">
        <v>343</v>
      </c>
      <c r="F156" s="3" t="s">
        <v>46</v>
      </c>
      <c r="G156" s="3" t="s">
        <v>330</v>
      </c>
      <c r="H156" s="3" t="n">
        <v>4</v>
      </c>
      <c r="I156" s="3" t="s">
        <v>331</v>
      </c>
      <c r="J156" s="3" t="n">
        <v>0</v>
      </c>
      <c r="K156" s="3"/>
      <c r="L156" s="3"/>
      <c r="M156" s="3"/>
      <c r="N156" s="3"/>
      <c r="O156" s="3" t="n">
        <v>3.15396954274013</v>
      </c>
      <c r="P156" s="3" t="n">
        <v>13.3732461103152</v>
      </c>
      <c r="Q156" s="1" t="n">
        <f aca="false">P156*-1</f>
        <v>-13.3732461103152</v>
      </c>
      <c r="R156" s="3" t="n">
        <v>-12.3224667160902</v>
      </c>
      <c r="S156" s="3" t="n">
        <v>0.110148331565925</v>
      </c>
      <c r="T156" s="1" t="n">
        <f aca="false">S156*-1</f>
        <v>-0.110148331565925</v>
      </c>
      <c r="U156" s="3" t="n">
        <v>-15.4965071112741</v>
      </c>
      <c r="V156" s="3" t="n">
        <v>-9.46882066781771</v>
      </c>
      <c r="W156" s="1" t="n">
        <f aca="false">V156*-1</f>
        <v>9.46882066781771</v>
      </c>
      <c r="X156" s="3" t="n">
        <v>2.9567399281235</v>
      </c>
      <c r="Y156" s="3" t="n">
        <v>-15.2542098605225</v>
      </c>
      <c r="Z156" s="1" t="n">
        <f aca="false">Y156*-1</f>
        <v>15.2542098605225</v>
      </c>
      <c r="AA156" s="3" t="n">
        <v>10.5637008754875</v>
      </c>
    </row>
    <row r="157" customFormat="false" ht="13" hidden="false" customHeight="false" outlineLevel="0" collapsed="false">
      <c r="A157" s="3" t="s">
        <v>346</v>
      </c>
      <c r="B157" s="3" t="s">
        <v>199</v>
      </c>
      <c r="C157" s="3" t="s">
        <v>321</v>
      </c>
      <c r="D157" s="0" t="s">
        <v>347</v>
      </c>
      <c r="E157" s="3" t="s">
        <v>343</v>
      </c>
      <c r="F157" s="3" t="s">
        <v>42</v>
      </c>
      <c r="G157" s="3" t="s">
        <v>330</v>
      </c>
      <c r="H157" s="3" t="n">
        <v>4</v>
      </c>
      <c r="I157" s="3" t="s">
        <v>331</v>
      </c>
      <c r="J157" s="3" t="n">
        <v>1</v>
      </c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 t="n">
        <v>-28.3033623011603</v>
      </c>
      <c r="V157" s="3"/>
      <c r="W157" s="3"/>
      <c r="X157" s="3" t="n">
        <v>-3.48779064792546</v>
      </c>
      <c r="Y157" s="3"/>
      <c r="Z157" s="3"/>
      <c r="AA157" s="3" t="n">
        <v>8.11719653155648</v>
      </c>
    </row>
    <row r="158" customFormat="false" ht="13" hidden="false" customHeight="false" outlineLevel="0" collapsed="false">
      <c r="A158" s="3" t="s">
        <v>348</v>
      </c>
      <c r="B158" s="3" t="s">
        <v>199</v>
      </c>
      <c r="C158" s="3" t="s">
        <v>202</v>
      </c>
      <c r="D158" s="0" t="s">
        <v>349</v>
      </c>
      <c r="E158" s="3" t="s">
        <v>334</v>
      </c>
      <c r="F158" s="3" t="s">
        <v>46</v>
      </c>
      <c r="G158" s="3" t="s">
        <v>330</v>
      </c>
      <c r="H158" s="3" t="n">
        <v>4</v>
      </c>
      <c r="I158" s="3" t="s">
        <v>331</v>
      </c>
      <c r="J158" s="3" t="n">
        <v>0</v>
      </c>
      <c r="K158" s="3"/>
      <c r="L158" s="3"/>
      <c r="M158" s="3" t="n">
        <v>-4.69016675195434</v>
      </c>
      <c r="N158" s="1" t="n">
        <f aca="false">M158*-1</f>
        <v>4.69016675195434</v>
      </c>
      <c r="O158" s="3" t="n">
        <v>3.69817939148969</v>
      </c>
      <c r="P158" s="3"/>
      <c r="Q158" s="3"/>
      <c r="R158" s="3" t="n">
        <v>-21.0387313998184</v>
      </c>
      <c r="S158" s="3"/>
      <c r="T158" s="3"/>
      <c r="U158" s="3" t="n">
        <v>-9.35886233054198</v>
      </c>
      <c r="V158" s="3" t="n">
        <v>-6.53606080901487</v>
      </c>
      <c r="W158" s="1" t="n">
        <f aca="false">V158*-1</f>
        <v>6.53606080901487</v>
      </c>
      <c r="X158" s="3" t="n">
        <v>2.5389705858265</v>
      </c>
      <c r="Y158" s="3"/>
      <c r="Z158" s="3"/>
      <c r="AA158" s="3" t="n">
        <v>7.40919374418746</v>
      </c>
    </row>
    <row r="159" customFormat="false" ht="13" hidden="false" customHeight="false" outlineLevel="0" collapsed="false">
      <c r="A159" s="3" t="s">
        <v>350</v>
      </c>
      <c r="B159" s="3" t="s">
        <v>207</v>
      </c>
      <c r="C159" s="6" t="s">
        <v>351</v>
      </c>
      <c r="D159" s="22" t="n">
        <v>143596</v>
      </c>
      <c r="E159" s="3" t="s">
        <v>334</v>
      </c>
      <c r="F159" s="3" t="s">
        <v>46</v>
      </c>
      <c r="G159" s="3" t="s">
        <v>330</v>
      </c>
      <c r="H159" s="3" t="n">
        <v>4</v>
      </c>
      <c r="I159" s="3" t="s">
        <v>331</v>
      </c>
      <c r="J159" s="3" t="n">
        <v>0</v>
      </c>
      <c r="K159" s="3"/>
      <c r="L159" s="3"/>
      <c r="M159" s="3" t="n">
        <v>-19.6881617540415</v>
      </c>
      <c r="N159" s="1" t="n">
        <f aca="false">M159*-1</f>
        <v>19.6881617540415</v>
      </c>
      <c r="O159" s="3"/>
      <c r="P159" s="3" t="n">
        <v>19.0471730143056</v>
      </c>
      <c r="Q159" s="1" t="n">
        <f aca="false">P159*-1</f>
        <v>-19.0471730143056</v>
      </c>
      <c r="R159" s="3" t="n">
        <v>-24.5734715475931</v>
      </c>
      <c r="S159" s="3" t="n">
        <v>4.86761016484339</v>
      </c>
      <c r="T159" s="1" t="n">
        <f aca="false">S159*-1</f>
        <v>-4.86761016484339</v>
      </c>
      <c r="U159" s="3" t="n">
        <v>-11.3372289085205</v>
      </c>
      <c r="V159" s="3" t="n">
        <v>-3.20911427900018</v>
      </c>
      <c r="W159" s="1" t="n">
        <f aca="false">V159*-1</f>
        <v>3.20911427900018</v>
      </c>
      <c r="X159" s="3" t="n">
        <v>-4.7529695577194</v>
      </c>
      <c r="Y159" s="3" t="n">
        <v>4.79701291512651</v>
      </c>
      <c r="Z159" s="1" t="n">
        <f aca="false">Y159*-1</f>
        <v>-4.79701291512651</v>
      </c>
      <c r="AA159" s="14" t="n">
        <v>-6.51803508007512</v>
      </c>
    </row>
    <row r="160" customFormat="false" ht="13" hidden="false" customHeight="false" outlineLevel="0" collapsed="false">
      <c r="A160" s="3" t="s">
        <v>352</v>
      </c>
      <c r="B160" s="3" t="s">
        <v>207</v>
      </c>
      <c r="C160" s="6" t="s">
        <v>351</v>
      </c>
      <c r="D160" s="22" t="n">
        <v>143593</v>
      </c>
      <c r="E160" s="3" t="s">
        <v>334</v>
      </c>
      <c r="F160" s="3" t="s">
        <v>42</v>
      </c>
      <c r="G160" s="3" t="s">
        <v>330</v>
      </c>
      <c r="H160" s="3" t="n">
        <v>4</v>
      </c>
      <c r="I160" s="3" t="s">
        <v>331</v>
      </c>
      <c r="J160" s="3" t="n">
        <v>1</v>
      </c>
      <c r="K160" s="3"/>
      <c r="L160" s="3"/>
      <c r="M160" s="3" t="n">
        <v>-14.5017120524432</v>
      </c>
      <c r="N160" s="1" t="n">
        <f aca="false">M160*-1</f>
        <v>14.5017120524432</v>
      </c>
      <c r="O160" s="3"/>
      <c r="P160" s="3" t="n">
        <v>27.260016212902</v>
      </c>
      <c r="Q160" s="1" t="n">
        <f aca="false">P160*-1</f>
        <v>-27.260016212902</v>
      </c>
      <c r="R160" s="3"/>
      <c r="S160" s="3" t="n">
        <v>14.8870461672813</v>
      </c>
      <c r="T160" s="1" t="n">
        <f aca="false">S160*-1</f>
        <v>-14.8870461672813</v>
      </c>
      <c r="U160" s="3"/>
      <c r="V160" s="3" t="n">
        <v>4.35788940297371</v>
      </c>
      <c r="W160" s="1" t="n">
        <f aca="false">V160*-1</f>
        <v>-4.35788940297371</v>
      </c>
      <c r="X160" s="3"/>
      <c r="Y160" s="3" t="n">
        <v>-2.69947859319943</v>
      </c>
      <c r="Z160" s="1" t="n">
        <f aca="false">Y160*-1</f>
        <v>2.69947859319943</v>
      </c>
      <c r="AA160" s="3"/>
    </row>
    <row r="161" customFormat="false" ht="13" hidden="false" customHeight="false" outlineLevel="0" collapsed="false">
      <c r="A161" s="3" t="s">
        <v>353</v>
      </c>
      <c r="B161" s="3" t="s">
        <v>207</v>
      </c>
      <c r="C161" s="6" t="s">
        <v>351</v>
      </c>
      <c r="D161" s="22" t="n">
        <v>143590</v>
      </c>
      <c r="E161" s="3" t="s">
        <v>354</v>
      </c>
      <c r="F161" s="3" t="s">
        <v>42</v>
      </c>
      <c r="G161" s="3" t="s">
        <v>330</v>
      </c>
      <c r="H161" s="3" t="n">
        <v>4</v>
      </c>
      <c r="I161" s="3" t="s">
        <v>331</v>
      </c>
      <c r="J161" s="3" t="n">
        <v>1</v>
      </c>
      <c r="K161" s="3"/>
      <c r="L161" s="3"/>
      <c r="M161" s="3" t="n">
        <v>-12.402556034693</v>
      </c>
      <c r="N161" s="1" t="n">
        <f aca="false">M161*-1</f>
        <v>12.402556034693</v>
      </c>
      <c r="O161" s="3"/>
      <c r="P161" s="3"/>
      <c r="Q161" s="3"/>
      <c r="R161" s="3" t="n">
        <v>-16.3885962366932</v>
      </c>
      <c r="S161" s="3"/>
      <c r="T161" s="3"/>
      <c r="U161" s="3"/>
      <c r="V161" s="3"/>
      <c r="W161" s="3"/>
      <c r="X161" s="3"/>
      <c r="Y161" s="3"/>
      <c r="Z161" s="3"/>
      <c r="AA161" s="3" t="n">
        <v>2.79472907587656</v>
      </c>
    </row>
    <row r="162" customFormat="false" ht="13" hidden="false" customHeight="false" outlineLevel="0" collapsed="false">
      <c r="A162" s="3" t="s">
        <v>355</v>
      </c>
      <c r="B162" s="3" t="s">
        <v>207</v>
      </c>
      <c r="C162" s="6" t="s">
        <v>351</v>
      </c>
      <c r="D162" s="22" t="n">
        <v>143601</v>
      </c>
      <c r="E162" s="3" t="s">
        <v>334</v>
      </c>
      <c r="F162" s="3" t="s">
        <v>46</v>
      </c>
      <c r="G162" s="3" t="s">
        <v>330</v>
      </c>
      <c r="H162" s="3" t="n">
        <v>4</v>
      </c>
      <c r="I162" s="3" t="s">
        <v>331</v>
      </c>
      <c r="J162" s="3" t="n">
        <v>0</v>
      </c>
      <c r="K162" s="3"/>
      <c r="L162" s="3"/>
      <c r="M162" s="3" t="n">
        <v>-6.42491763394342</v>
      </c>
      <c r="N162" s="1" t="n">
        <f aca="false">M162*-1</f>
        <v>6.42491763394342</v>
      </c>
      <c r="O162" s="3" t="n">
        <v>2.02861857346191</v>
      </c>
      <c r="P162" s="3" t="n">
        <v>28.7978485290526</v>
      </c>
      <c r="Q162" s="1" t="n">
        <f aca="false">P162*-1</f>
        <v>-28.7978485290526</v>
      </c>
      <c r="R162" s="3"/>
      <c r="S162" s="3" t="n">
        <v>18.1789591571002</v>
      </c>
      <c r="T162" s="1" t="n">
        <f aca="false">S162*-1</f>
        <v>-18.1789591571002</v>
      </c>
      <c r="U162" s="3" t="n">
        <v>-20.4398430840089</v>
      </c>
      <c r="V162" s="3" t="n">
        <v>1.05607900753711</v>
      </c>
      <c r="W162" s="1" t="n">
        <f aca="false">V162*-1</f>
        <v>-1.05607900753711</v>
      </c>
      <c r="X162" s="3" t="n">
        <v>-4.41381995035979</v>
      </c>
      <c r="Y162" s="14" t="n">
        <v>11.526959329669</v>
      </c>
      <c r="Z162" s="1" t="n">
        <f aca="false">Y162*-1</f>
        <v>-11.526959329669</v>
      </c>
      <c r="AA162" s="14" t="n">
        <v>-5.53310324967529</v>
      </c>
    </row>
    <row r="163" customFormat="false" ht="13" hidden="false" customHeight="false" outlineLevel="0" collapsed="false">
      <c r="A163" s="3" t="s">
        <v>356</v>
      </c>
      <c r="B163" s="3" t="s">
        <v>207</v>
      </c>
      <c r="C163" s="6" t="s">
        <v>351</v>
      </c>
      <c r="D163" s="22" t="n">
        <v>143602</v>
      </c>
      <c r="E163" s="3" t="s">
        <v>334</v>
      </c>
      <c r="F163" s="3" t="s">
        <v>46</v>
      </c>
      <c r="G163" s="3" t="s">
        <v>330</v>
      </c>
      <c r="H163" s="3" t="n">
        <v>4</v>
      </c>
      <c r="I163" s="3" t="s">
        <v>331</v>
      </c>
      <c r="J163" s="3" t="n">
        <v>0</v>
      </c>
      <c r="K163" s="3"/>
      <c r="L163" s="3"/>
      <c r="M163" s="3"/>
      <c r="N163" s="3"/>
      <c r="O163" s="3" t="n">
        <v>11.2065153683637</v>
      </c>
      <c r="P163" s="3"/>
      <c r="Q163" s="3"/>
      <c r="R163" s="3" t="n">
        <v>-21.8913918595373</v>
      </c>
      <c r="S163" s="3"/>
      <c r="T163" s="3"/>
      <c r="U163" s="3" t="n">
        <v>-12.5031741793192</v>
      </c>
      <c r="V163" s="3"/>
      <c r="W163" s="3"/>
      <c r="X163" s="3" t="n">
        <v>-3.1296045451152</v>
      </c>
      <c r="Y163" s="3"/>
      <c r="Z163" s="3"/>
      <c r="AA163" s="3" t="n">
        <v>0.36257481235609</v>
      </c>
    </row>
    <row r="164" customFormat="false" ht="13" hidden="false" customHeight="false" outlineLevel="0" collapsed="false">
      <c r="A164" s="3" t="s">
        <v>357</v>
      </c>
      <c r="B164" s="3" t="s">
        <v>207</v>
      </c>
      <c r="C164" s="6" t="s">
        <v>351</v>
      </c>
      <c r="D164" s="22" t="n">
        <v>143597</v>
      </c>
      <c r="E164" s="3" t="s">
        <v>334</v>
      </c>
      <c r="F164" s="3" t="s">
        <v>46</v>
      </c>
      <c r="G164" s="3" t="s">
        <v>330</v>
      </c>
      <c r="H164" s="3" t="n">
        <v>4</v>
      </c>
      <c r="I164" s="3" t="s">
        <v>331</v>
      </c>
      <c r="J164" s="3" t="n">
        <v>0</v>
      </c>
      <c r="K164" s="3"/>
      <c r="L164" s="3"/>
      <c r="M164" s="3" t="n">
        <v>-8.30689456109283</v>
      </c>
      <c r="N164" s="1" t="n">
        <f aca="false">M164*-1</f>
        <v>8.30689456109283</v>
      </c>
      <c r="O164" s="3" t="n">
        <v>10.2104641953066</v>
      </c>
      <c r="P164" s="3" t="n">
        <v>14.3257066394446</v>
      </c>
      <c r="Q164" s="1" t="n">
        <f aca="false">P164*-1</f>
        <v>-14.3257066394446</v>
      </c>
      <c r="R164" s="3"/>
      <c r="S164" s="3" t="n">
        <v>9.6001666481539</v>
      </c>
      <c r="T164" s="1" t="n">
        <f aca="false">S164*-1</f>
        <v>-9.6001666481539</v>
      </c>
      <c r="U164" s="3" t="n">
        <v>-15.015397155161</v>
      </c>
      <c r="V164" s="3" t="n">
        <v>-8.23105835745035</v>
      </c>
      <c r="W164" s="1" t="n">
        <f aca="false">V164*-1</f>
        <v>8.23105835745035</v>
      </c>
      <c r="X164" s="3" t="n">
        <v>-4.55198585365273</v>
      </c>
      <c r="Y164" s="3" t="n">
        <v>-2.09209831001604</v>
      </c>
      <c r="Z164" s="1" t="n">
        <f aca="false">Y164*-1</f>
        <v>2.09209831001604</v>
      </c>
      <c r="AA164" s="3" t="n">
        <v>0.275777141959539</v>
      </c>
    </row>
    <row r="165" customFormat="false" ht="13" hidden="false" customHeight="false" outlineLevel="0" collapsed="false">
      <c r="A165" s="3" t="s">
        <v>358</v>
      </c>
      <c r="B165" s="3" t="s">
        <v>207</v>
      </c>
      <c r="C165" s="6" t="s">
        <v>351</v>
      </c>
      <c r="D165" s="22" t="n">
        <v>143598</v>
      </c>
      <c r="E165" s="3" t="s">
        <v>354</v>
      </c>
      <c r="F165" s="3" t="s">
        <v>46</v>
      </c>
      <c r="G165" s="3" t="s">
        <v>330</v>
      </c>
      <c r="H165" s="3" t="n">
        <v>4</v>
      </c>
      <c r="I165" s="3" t="s">
        <v>331</v>
      </c>
      <c r="J165" s="3" t="n">
        <v>0</v>
      </c>
      <c r="K165" s="3"/>
      <c r="L165" s="3"/>
      <c r="M165" s="3" t="n">
        <v>-2.22076499005247</v>
      </c>
      <c r="N165" s="1" t="n">
        <f aca="false">M165*-1</f>
        <v>2.22076499005247</v>
      </c>
      <c r="O165" s="3" t="n">
        <v>10.8311993896419</v>
      </c>
      <c r="P165" s="3" t="n">
        <v>29.2507786240352</v>
      </c>
      <c r="Q165" s="1" t="n">
        <f aca="false">P165*-1</f>
        <v>-29.2507786240352</v>
      </c>
      <c r="R165" s="3" t="n">
        <v>-34.7827646530678</v>
      </c>
      <c r="S165" s="3" t="n">
        <v>16.6912978584717</v>
      </c>
      <c r="T165" s="1" t="n">
        <f aca="false">S165*-1</f>
        <v>-16.6912978584717</v>
      </c>
      <c r="U165" s="3" t="n">
        <v>-17.0128082071617</v>
      </c>
      <c r="V165" s="3" t="n">
        <v>-7.52513157498912</v>
      </c>
      <c r="W165" s="1" t="n">
        <f aca="false">V165*-1</f>
        <v>7.52513157498912</v>
      </c>
      <c r="X165" s="3" t="n">
        <v>3.03020263924711</v>
      </c>
      <c r="Y165" s="3" t="n">
        <v>2.23623572692082</v>
      </c>
      <c r="Z165" s="1" t="n">
        <f aca="false">Y165*-1</f>
        <v>-2.23623572692082</v>
      </c>
      <c r="AA165" s="3" t="n">
        <v>3.9997363241058</v>
      </c>
    </row>
    <row r="166" customFormat="false" ht="13" hidden="false" customHeight="false" outlineLevel="0" collapsed="false">
      <c r="A166" s="3" t="s">
        <v>359</v>
      </c>
      <c r="B166" s="3" t="s">
        <v>207</v>
      </c>
      <c r="C166" s="6" t="s">
        <v>360</v>
      </c>
      <c r="D166" s="22" t="n">
        <v>142170</v>
      </c>
      <c r="E166" s="3" t="s">
        <v>343</v>
      </c>
      <c r="F166" s="3" t="s">
        <v>46</v>
      </c>
      <c r="G166" s="3" t="s">
        <v>330</v>
      </c>
      <c r="H166" s="3" t="n">
        <v>4</v>
      </c>
      <c r="I166" s="3" t="s">
        <v>331</v>
      </c>
      <c r="J166" s="3" t="n">
        <v>0</v>
      </c>
      <c r="K166" s="3"/>
      <c r="L166" s="3"/>
      <c r="M166" s="3" t="n">
        <v>-14.3558092492167</v>
      </c>
      <c r="N166" s="1" t="n">
        <f aca="false">M166*-1</f>
        <v>14.3558092492167</v>
      </c>
      <c r="O166" s="3"/>
      <c r="P166" s="3" t="n">
        <v>18.9523781207079</v>
      </c>
      <c r="Q166" s="1" t="n">
        <f aca="false">P166*-1</f>
        <v>-18.9523781207079</v>
      </c>
      <c r="R166" s="3"/>
      <c r="S166" s="3" t="n">
        <v>13.0342688513192</v>
      </c>
      <c r="T166" s="1" t="n">
        <f aca="false">S166*-1</f>
        <v>-13.0342688513192</v>
      </c>
      <c r="U166" s="3"/>
      <c r="V166" s="3" t="n">
        <v>-3.49207260348133</v>
      </c>
      <c r="W166" s="1" t="n">
        <f aca="false">V166*-1</f>
        <v>3.49207260348133</v>
      </c>
      <c r="X166" s="3"/>
      <c r="Y166" s="3" t="n">
        <v>0.390452887927221</v>
      </c>
      <c r="Z166" s="1" t="n">
        <f aca="false">Y166*-1</f>
        <v>-0.390452887927221</v>
      </c>
    </row>
    <row r="167" customFormat="false" ht="13" hidden="false" customHeight="false" outlineLevel="0" collapsed="false">
      <c r="A167" s="3" t="s">
        <v>361</v>
      </c>
      <c r="B167" s="3" t="s">
        <v>207</v>
      </c>
      <c r="C167" s="6" t="s">
        <v>362</v>
      </c>
      <c r="D167" s="22" t="n">
        <v>145304</v>
      </c>
      <c r="E167" s="3" t="s">
        <v>343</v>
      </c>
      <c r="F167" s="3" t="s">
        <v>42</v>
      </c>
      <c r="G167" s="3" t="s">
        <v>330</v>
      </c>
      <c r="H167" s="3" t="n">
        <v>4</v>
      </c>
      <c r="I167" s="3" t="s">
        <v>331</v>
      </c>
      <c r="J167" s="3" t="n">
        <v>1</v>
      </c>
      <c r="K167" s="3"/>
      <c r="L167" s="3"/>
      <c r="M167" s="3" t="n">
        <v>-21.7322915463702</v>
      </c>
      <c r="N167" s="1" t="n">
        <f aca="false">M167*-1</f>
        <v>21.7322915463702</v>
      </c>
      <c r="O167" s="3" t="n">
        <v>26.5987922332101</v>
      </c>
      <c r="P167" s="3" t="n">
        <v>15.5920796344118</v>
      </c>
      <c r="Q167" s="1" t="n">
        <f aca="false">P167*-1</f>
        <v>-15.5920796344118</v>
      </c>
      <c r="R167" s="3" t="n">
        <v>-10.4316702002032</v>
      </c>
      <c r="S167" s="3" t="n">
        <v>4.99705601620659</v>
      </c>
      <c r="T167" s="1" t="n">
        <f aca="false">S167*-1</f>
        <v>-4.99705601620659</v>
      </c>
      <c r="U167" s="3" t="n">
        <v>-4.17174150212783</v>
      </c>
      <c r="V167" s="3" t="n">
        <v>-11.7584977930715</v>
      </c>
      <c r="W167" s="1" t="n">
        <f aca="false">V167*-1</f>
        <v>11.7584977930715</v>
      </c>
      <c r="X167" s="3" t="n">
        <v>13.335062002179</v>
      </c>
      <c r="Y167" s="3" t="n">
        <v>-22.1263807222676</v>
      </c>
      <c r="Z167" s="1" t="n">
        <f aca="false">Y167*-1</f>
        <v>22.1263807222676</v>
      </c>
      <c r="AA167" s="3" t="n">
        <v>10.3191996729233</v>
      </c>
    </row>
    <row r="168" customFormat="false" ht="13" hidden="false" customHeight="false" outlineLevel="0" collapsed="false">
      <c r="A168" s="3" t="s">
        <v>363</v>
      </c>
      <c r="B168" s="3" t="s">
        <v>207</v>
      </c>
      <c r="C168" s="6" t="s">
        <v>364</v>
      </c>
      <c r="D168" s="22" t="n">
        <v>145302</v>
      </c>
      <c r="E168" s="3" t="s">
        <v>343</v>
      </c>
      <c r="F168" s="3" t="s">
        <v>46</v>
      </c>
      <c r="G168" s="3" t="s">
        <v>330</v>
      </c>
      <c r="H168" s="3" t="n">
        <v>4</v>
      </c>
      <c r="I168" s="3" t="s">
        <v>331</v>
      </c>
      <c r="J168" s="3" t="n">
        <v>0</v>
      </c>
      <c r="K168" s="3"/>
      <c r="L168" s="3"/>
      <c r="M168" s="3" t="n">
        <v>-14.6436073042127</v>
      </c>
      <c r="N168" s="1" t="n">
        <f aca="false">M168*-1</f>
        <v>14.6436073042127</v>
      </c>
      <c r="O168" s="3" t="n">
        <v>19.8786830350077</v>
      </c>
      <c r="P168" s="3" t="n">
        <v>17.7430914391814</v>
      </c>
      <c r="Q168" s="1" t="n">
        <f aca="false">P168*-1</f>
        <v>-17.7430914391814</v>
      </c>
      <c r="R168" s="3"/>
      <c r="S168" s="3" t="n">
        <v>14.7603857926769</v>
      </c>
      <c r="T168" s="1" t="n">
        <f aca="false">S168*-1</f>
        <v>-14.7603857926769</v>
      </c>
      <c r="U168" s="3" t="n">
        <v>-7.32374231824326</v>
      </c>
      <c r="V168" s="3" t="n">
        <v>-4.48972212871634</v>
      </c>
      <c r="W168" s="1" t="n">
        <f aca="false">V168*-1</f>
        <v>4.48972212871634</v>
      </c>
      <c r="X168" s="3" t="n">
        <v>4.18964091482537</v>
      </c>
      <c r="Y168" s="3" t="n">
        <v>-9.7311043615961</v>
      </c>
      <c r="Z168" s="1" t="n">
        <f aca="false">Y168*-1</f>
        <v>9.7311043615961</v>
      </c>
      <c r="AA168" s="3" t="n">
        <v>8.83646825316115</v>
      </c>
    </row>
    <row r="169" customFormat="false" ht="13" hidden="false" customHeight="false" outlineLevel="0" collapsed="false">
      <c r="A169" s="3" t="s">
        <v>365</v>
      </c>
      <c r="B169" s="3" t="s">
        <v>207</v>
      </c>
      <c r="C169" s="6" t="s">
        <v>364</v>
      </c>
      <c r="D169" s="22" t="n">
        <v>145301</v>
      </c>
      <c r="E169" s="3" t="s">
        <v>343</v>
      </c>
      <c r="F169" s="3" t="s">
        <v>42</v>
      </c>
      <c r="G169" s="3" t="s">
        <v>330</v>
      </c>
      <c r="H169" s="3" t="n">
        <v>4</v>
      </c>
      <c r="I169" s="3" t="s">
        <v>331</v>
      </c>
      <c r="J169" s="3" t="n">
        <v>1</v>
      </c>
      <c r="K169" s="3"/>
      <c r="L169" s="3"/>
      <c r="M169" s="3"/>
      <c r="N169" s="3"/>
      <c r="O169" s="3" t="n">
        <v>21.985659463709</v>
      </c>
      <c r="P169" s="14" t="n">
        <v>0.400971156733758</v>
      </c>
      <c r="Q169" s="1" t="n">
        <f aca="false">P169*-1</f>
        <v>-0.400971156733758</v>
      </c>
      <c r="R169" s="3"/>
      <c r="S169" s="14" t="n">
        <v>-4.89441001668893</v>
      </c>
      <c r="T169" s="1" t="n">
        <f aca="false">S169*-1</f>
        <v>4.89441001668893</v>
      </c>
      <c r="U169" s="3" t="n">
        <v>1.53038339500073</v>
      </c>
      <c r="V169" s="3"/>
      <c r="W169" s="3"/>
      <c r="X169" s="3" t="n">
        <v>12.6824496159525</v>
      </c>
      <c r="Y169" s="3" t="n">
        <v>-11.1491518834714</v>
      </c>
      <c r="Z169" s="1" t="n">
        <f aca="false">Y169*-1</f>
        <v>11.1491518834714</v>
      </c>
      <c r="AA169" s="3"/>
    </row>
    <row r="170" customFormat="false" ht="13" hidden="false" customHeight="false" outlineLevel="0" collapsed="false">
      <c r="A170" s="3" t="s">
        <v>366</v>
      </c>
      <c r="B170" s="3" t="s">
        <v>207</v>
      </c>
      <c r="C170" s="6" t="s">
        <v>367</v>
      </c>
      <c r="D170" s="22" t="n">
        <v>145309</v>
      </c>
      <c r="E170" s="3" t="s">
        <v>343</v>
      </c>
      <c r="F170" s="3" t="s">
        <v>42</v>
      </c>
      <c r="G170" s="3" t="s">
        <v>330</v>
      </c>
      <c r="H170" s="3" t="n">
        <v>4</v>
      </c>
      <c r="I170" s="3" t="s">
        <v>331</v>
      </c>
      <c r="J170" s="3" t="n">
        <v>1</v>
      </c>
      <c r="K170" s="3"/>
      <c r="L170" s="3"/>
      <c r="M170" s="3" t="n">
        <v>-28.2804077828585</v>
      </c>
      <c r="N170" s="1" t="n">
        <f aca="false">M170*-1</f>
        <v>28.2804077828585</v>
      </c>
      <c r="O170" s="3" t="n">
        <v>38.7831687784844</v>
      </c>
      <c r="P170" s="3" t="n">
        <v>19.8139669831873</v>
      </c>
      <c r="Q170" s="1" t="n">
        <f aca="false">P170*-1</f>
        <v>-19.8139669831873</v>
      </c>
      <c r="R170" s="3" t="n">
        <v>-32.1198406498108</v>
      </c>
      <c r="S170" s="3" t="n">
        <v>18.7419021584738</v>
      </c>
      <c r="T170" s="1" t="n">
        <f aca="false">S170*-1</f>
        <v>-18.7419021584738</v>
      </c>
      <c r="U170" s="3" t="n">
        <v>-12.2729813260946</v>
      </c>
      <c r="V170" s="3" t="n">
        <v>-8.19768851303532</v>
      </c>
      <c r="W170" s="1" t="n">
        <f aca="false">V170*-1</f>
        <v>8.19768851303532</v>
      </c>
      <c r="X170" s="3" t="n">
        <v>0.916014630755135</v>
      </c>
      <c r="Y170" s="3" t="n">
        <v>4.65743101860927</v>
      </c>
      <c r="Z170" s="1" t="n">
        <f aca="false">Y170*-1</f>
        <v>-4.65743101860927</v>
      </c>
      <c r="AA170" s="3" t="n">
        <v>10.5901315788706</v>
      </c>
    </row>
    <row r="171" customFormat="false" ht="13" hidden="false" customHeight="false" outlineLevel="0" collapsed="false">
      <c r="A171" s="3" t="s">
        <v>368</v>
      </c>
      <c r="B171" s="3" t="s">
        <v>207</v>
      </c>
      <c r="C171" s="6" t="s">
        <v>367</v>
      </c>
      <c r="D171" s="22" t="n">
        <v>145308</v>
      </c>
      <c r="E171" s="3" t="s">
        <v>343</v>
      </c>
      <c r="F171" s="3" t="s">
        <v>46</v>
      </c>
      <c r="G171" s="3" t="s">
        <v>330</v>
      </c>
      <c r="H171" s="3" t="n">
        <v>4</v>
      </c>
      <c r="I171" s="3" t="s">
        <v>331</v>
      </c>
      <c r="J171" s="3" t="n">
        <v>0</v>
      </c>
      <c r="K171" s="3"/>
      <c r="L171" s="3"/>
      <c r="M171" s="3" t="n">
        <v>-26.3723299339989</v>
      </c>
      <c r="N171" s="1" t="n">
        <f aca="false">M171*-1</f>
        <v>26.3723299339989</v>
      </c>
      <c r="O171" s="3" t="n">
        <v>18.5289850799396</v>
      </c>
      <c r="P171" s="3" t="n">
        <v>16.0857250933557</v>
      </c>
      <c r="Q171" s="1" t="n">
        <f aca="false">P171*-1</f>
        <v>-16.0857250933557</v>
      </c>
      <c r="R171" s="3" t="n">
        <v>-22.3782209789269</v>
      </c>
      <c r="S171" s="3" t="n">
        <v>14.0798929669726</v>
      </c>
      <c r="T171" s="1" t="n">
        <f aca="false">S171*-1</f>
        <v>-14.0798929669726</v>
      </c>
      <c r="U171" s="3" t="n">
        <v>-10.9472697798567</v>
      </c>
      <c r="V171" s="3" t="n">
        <v>0.446951041769821</v>
      </c>
      <c r="W171" s="1" t="n">
        <f aca="false">V171*-1</f>
        <v>-0.446951041769821</v>
      </c>
      <c r="X171" s="3" t="n">
        <v>3.97284526902773</v>
      </c>
      <c r="Y171" s="3" t="n">
        <v>3.21873433398622</v>
      </c>
      <c r="Z171" s="1" t="n">
        <f aca="false">Y171*-1</f>
        <v>-3.21873433398622</v>
      </c>
      <c r="AA171" s="3" t="n">
        <v>4.99129179901864</v>
      </c>
    </row>
    <row r="172" customFormat="false" ht="13" hidden="false" customHeight="false" outlineLevel="0" collapsed="false">
      <c r="A172" s="3" t="s">
        <v>369</v>
      </c>
      <c r="B172" s="3" t="s">
        <v>207</v>
      </c>
      <c r="C172" s="6" t="s">
        <v>370</v>
      </c>
      <c r="D172" s="22" t="n">
        <v>145310</v>
      </c>
      <c r="E172" s="3" t="s">
        <v>343</v>
      </c>
      <c r="F172" s="3" t="s">
        <v>42</v>
      </c>
      <c r="G172" s="3" t="s">
        <v>330</v>
      </c>
      <c r="H172" s="3" t="n">
        <v>4</v>
      </c>
      <c r="I172" s="3" t="s">
        <v>331</v>
      </c>
      <c r="J172" s="3" t="n">
        <v>1</v>
      </c>
      <c r="K172" s="3"/>
      <c r="M172" s="21" t="n">
        <v>-15.9289556126193</v>
      </c>
      <c r="N172" s="1" t="n">
        <f aca="false">M172*-1</f>
        <v>15.9289556126193</v>
      </c>
      <c r="O172" s="21" t="n">
        <v>11.3408099796675</v>
      </c>
      <c r="P172" s="3" t="n">
        <v>20.4451478566255</v>
      </c>
      <c r="Q172" s="1" t="n">
        <f aca="false">P172*-1</f>
        <v>-20.4451478566255</v>
      </c>
      <c r="R172" s="3"/>
      <c r="S172" s="14" t="n">
        <v>-8.30568373058629</v>
      </c>
      <c r="T172" s="1" t="n">
        <f aca="false">S172*-1</f>
        <v>8.30568373058629</v>
      </c>
      <c r="U172" s="3"/>
      <c r="V172" s="3" t="n">
        <v>-15.5560970299218</v>
      </c>
      <c r="W172" s="1" t="n">
        <f aca="false">V172*-1</f>
        <v>15.5560970299218</v>
      </c>
      <c r="X172" s="3"/>
      <c r="Y172" s="3" t="n">
        <v>-7.3309459884548</v>
      </c>
      <c r="Z172" s="1" t="n">
        <f aca="false">Y172*-1</f>
        <v>7.3309459884548</v>
      </c>
      <c r="AA172" s="3" t="n">
        <v>17.392773543049</v>
      </c>
    </row>
    <row r="173" customFormat="false" ht="13" hidden="false" customHeight="false" outlineLevel="0" collapsed="false">
      <c r="A173" s="3" t="s">
        <v>371</v>
      </c>
      <c r="B173" s="3" t="s">
        <v>207</v>
      </c>
      <c r="C173" s="6" t="s">
        <v>372</v>
      </c>
      <c r="D173" s="22" t="n">
        <v>145305</v>
      </c>
      <c r="E173" s="3" t="s">
        <v>343</v>
      </c>
      <c r="F173" s="3" t="s">
        <v>42</v>
      </c>
      <c r="G173" s="3" t="s">
        <v>330</v>
      </c>
      <c r="H173" s="3" t="n">
        <v>4</v>
      </c>
      <c r="I173" s="3" t="s">
        <v>331</v>
      </c>
      <c r="J173" s="3" t="n">
        <v>1</v>
      </c>
      <c r="K173" s="3"/>
      <c r="L173" s="3"/>
      <c r="M173" s="3" t="n">
        <v>-19.111050829592</v>
      </c>
      <c r="N173" s="1" t="n">
        <f aca="false">M173*-1</f>
        <v>19.111050829592</v>
      </c>
      <c r="O173" s="3"/>
      <c r="P173" s="3" t="n">
        <v>13.0882830110102</v>
      </c>
      <c r="Q173" s="1" t="n">
        <f aca="false">P173*-1</f>
        <v>-13.0882830110102</v>
      </c>
      <c r="R173" s="3"/>
      <c r="S173" s="3" t="n">
        <v>17.202669638591</v>
      </c>
      <c r="T173" s="1" t="n">
        <f aca="false">S173*-1</f>
        <v>-17.202669638591</v>
      </c>
      <c r="U173" s="3" t="n">
        <v>-17.678638835097</v>
      </c>
      <c r="V173" s="3" t="n">
        <v>4.9658626330827</v>
      </c>
      <c r="W173" s="1" t="n">
        <f aca="false">V173*-1</f>
        <v>-4.9658626330827</v>
      </c>
      <c r="X173" s="3" t="n">
        <v>1.91683734211802</v>
      </c>
      <c r="Y173" s="3"/>
      <c r="Z173" s="3"/>
      <c r="AA173" s="3" t="n">
        <v>11.5607265828992</v>
      </c>
    </row>
    <row r="174" customFormat="false" ht="13" hidden="false" customHeight="false" outlineLevel="0" collapsed="false">
      <c r="A174" s="3" t="s">
        <v>373</v>
      </c>
      <c r="B174" s="3" t="s">
        <v>207</v>
      </c>
      <c r="C174" s="6" t="s">
        <v>372</v>
      </c>
      <c r="D174" s="22" t="s">
        <v>374</v>
      </c>
      <c r="E174" s="3" t="s">
        <v>343</v>
      </c>
      <c r="F174" s="3" t="s">
        <v>46</v>
      </c>
      <c r="G174" s="3" t="s">
        <v>330</v>
      </c>
      <c r="H174" s="3" t="n">
        <v>4</v>
      </c>
      <c r="I174" s="3" t="s">
        <v>331</v>
      </c>
      <c r="J174" s="3" t="n">
        <v>0</v>
      </c>
      <c r="K174" s="3"/>
      <c r="L174" s="3"/>
      <c r="M174" s="3"/>
      <c r="N174" s="3"/>
      <c r="O174" s="3" t="n">
        <v>7.94661526744779</v>
      </c>
      <c r="P174" s="3"/>
      <c r="Q174" s="3"/>
      <c r="R174" s="3" t="n">
        <v>-5.59677195804131</v>
      </c>
      <c r="S174" s="3"/>
      <c r="T174" s="3"/>
      <c r="U174" s="3" t="n">
        <v>-1.21339518761067</v>
      </c>
      <c r="V174" s="3"/>
      <c r="W174" s="3"/>
      <c r="X174" s="3" t="n">
        <v>1.21081782477192</v>
      </c>
      <c r="Y174" s="3"/>
      <c r="Z174" s="3"/>
      <c r="AA174" s="3" t="n">
        <v>2.32156410908473</v>
      </c>
    </row>
    <row r="175" customFormat="false" ht="13" hidden="false" customHeight="false" outlineLevel="0" collapsed="false">
      <c r="A175" s="3" t="s">
        <v>375</v>
      </c>
      <c r="B175" s="3" t="s">
        <v>207</v>
      </c>
      <c r="C175" s="6" t="s">
        <v>376</v>
      </c>
      <c r="D175" s="22" t="n">
        <v>153805</v>
      </c>
      <c r="E175" s="3" t="s">
        <v>343</v>
      </c>
      <c r="F175" s="3" t="s">
        <v>46</v>
      </c>
      <c r="G175" s="3" t="s">
        <v>330</v>
      </c>
      <c r="H175" s="3" t="n">
        <v>4</v>
      </c>
      <c r="I175" s="3" t="s">
        <v>331</v>
      </c>
      <c r="J175" s="3" t="n">
        <v>0</v>
      </c>
      <c r="K175" s="3"/>
      <c r="L175" s="3"/>
      <c r="M175" s="3" t="n">
        <v>-6.71375681092571</v>
      </c>
      <c r="N175" s="1" t="n">
        <f aca="false">M175*-1</f>
        <v>6.71375681092571</v>
      </c>
      <c r="O175" s="3"/>
      <c r="P175" s="3" t="n">
        <v>19.8782393967348</v>
      </c>
      <c r="Q175" s="1" t="n">
        <f aca="false">P175*-1</f>
        <v>-19.8782393967348</v>
      </c>
      <c r="R175" s="3"/>
      <c r="S175" s="3" t="n">
        <v>14.9974430842443</v>
      </c>
      <c r="T175" s="1" t="n">
        <f aca="false">S175*-1</f>
        <v>-14.9974430842443</v>
      </c>
      <c r="U175" s="3"/>
      <c r="V175" s="3" t="n">
        <v>-1.91804490871177</v>
      </c>
      <c r="W175" s="1" t="n">
        <f aca="false">V175*-1</f>
        <v>1.91804490871177</v>
      </c>
      <c r="X175" s="3"/>
      <c r="Y175" s="3"/>
      <c r="Z175" s="3"/>
      <c r="AA175" s="3"/>
    </row>
    <row r="176" customFormat="false" ht="13" hidden="false" customHeight="false" outlineLevel="0" collapsed="false">
      <c r="A176" s="3" t="s">
        <v>377</v>
      </c>
      <c r="B176" s="3" t="s">
        <v>207</v>
      </c>
      <c r="C176" s="6" t="s">
        <v>378</v>
      </c>
      <c r="D176" s="22" t="n">
        <v>153823</v>
      </c>
      <c r="E176" s="3" t="s">
        <v>343</v>
      </c>
      <c r="F176" s="3" t="s">
        <v>46</v>
      </c>
      <c r="G176" s="3" t="s">
        <v>330</v>
      </c>
      <c r="H176" s="3" t="n">
        <v>4</v>
      </c>
      <c r="I176" s="3" t="s">
        <v>331</v>
      </c>
      <c r="J176" s="3" t="n">
        <v>0</v>
      </c>
      <c r="K176" s="3"/>
      <c r="L176" s="3"/>
      <c r="M176" s="3" t="n">
        <v>-20.662437232305</v>
      </c>
      <c r="N176" s="1" t="n">
        <f aca="false">M176*-1</f>
        <v>20.662437232305</v>
      </c>
      <c r="O176" s="3" t="n">
        <v>17.5944967513343</v>
      </c>
      <c r="P176" s="3" t="n">
        <v>15.9148897730065</v>
      </c>
      <c r="Q176" s="1" t="n">
        <f aca="false">P176*-1</f>
        <v>-15.9148897730065</v>
      </c>
      <c r="R176" s="3" t="n">
        <v>-13.8743802573286</v>
      </c>
      <c r="S176" s="14" t="n">
        <v>-7.90870053661694</v>
      </c>
      <c r="T176" s="1" t="n">
        <f aca="false">S176*-1</f>
        <v>7.90870053661694</v>
      </c>
      <c r="U176" s="3" t="n">
        <v>-5.01920349050543</v>
      </c>
      <c r="V176" s="3" t="n">
        <v>-8.12040300855261</v>
      </c>
      <c r="W176" s="1" t="n">
        <f aca="false">V176*-1</f>
        <v>8.12040300855261</v>
      </c>
      <c r="X176" s="3" t="n">
        <v>7.13414155378779</v>
      </c>
      <c r="Y176" s="3" t="n">
        <v>-1.70821033828625</v>
      </c>
      <c r="Z176" s="1" t="n">
        <f aca="false">Y176*-1</f>
        <v>1.70821033828625</v>
      </c>
      <c r="AA176" s="3" t="n">
        <v>7.97683333851505</v>
      </c>
    </row>
    <row r="177" customFormat="false" ht="13" hidden="false" customHeight="false" outlineLevel="0" collapsed="false">
      <c r="A177" s="3" t="s">
        <v>379</v>
      </c>
      <c r="B177" s="3" t="s">
        <v>207</v>
      </c>
      <c r="C177" s="6" t="s">
        <v>378</v>
      </c>
      <c r="D177" s="22" t="n">
        <v>153822</v>
      </c>
      <c r="E177" s="3" t="s">
        <v>343</v>
      </c>
      <c r="F177" s="3" t="s">
        <v>42</v>
      </c>
      <c r="G177" s="3" t="s">
        <v>330</v>
      </c>
      <c r="H177" s="3" t="n">
        <v>4</v>
      </c>
      <c r="I177" s="3" t="s">
        <v>331</v>
      </c>
      <c r="J177" s="3" t="n">
        <v>1</v>
      </c>
      <c r="K177" s="3"/>
      <c r="L177" s="3"/>
      <c r="M177" s="3" t="n">
        <v>-6.2730587626599</v>
      </c>
      <c r="N177" s="1" t="n">
        <f aca="false">M177*-1</f>
        <v>6.2730587626599</v>
      </c>
      <c r="O177" s="3"/>
      <c r="P177" s="3" t="n">
        <v>25.2545370256628</v>
      </c>
      <c r="Q177" s="1" t="n">
        <f aca="false">P177*-1</f>
        <v>-25.2545370256628</v>
      </c>
      <c r="R177" s="3"/>
      <c r="S177" s="3" t="n">
        <v>15.8560372814844</v>
      </c>
      <c r="T177" s="1" t="n">
        <f aca="false">S177*-1</f>
        <v>-15.8560372814844</v>
      </c>
      <c r="U177" s="3"/>
      <c r="V177" s="3" t="n">
        <v>5.62408661547593</v>
      </c>
      <c r="W177" s="1" t="n">
        <f aca="false">V177*-1</f>
        <v>-5.62408661547593</v>
      </c>
      <c r="X177" s="3"/>
      <c r="Y177" s="3" t="n">
        <v>-16.2306727411611</v>
      </c>
      <c r="Z177" s="1" t="n">
        <f aca="false">Y177*-1</f>
        <v>16.2306727411611</v>
      </c>
      <c r="AA177" s="3"/>
    </row>
    <row r="178" customFormat="false" ht="13" hidden="false" customHeight="false" outlineLevel="0" collapsed="false">
      <c r="A178" s="3" t="s">
        <v>380</v>
      </c>
      <c r="B178" s="3" t="s">
        <v>207</v>
      </c>
      <c r="C178" s="6" t="s">
        <v>360</v>
      </c>
      <c r="D178" s="22" t="s">
        <v>381</v>
      </c>
      <c r="E178" s="3" t="s">
        <v>343</v>
      </c>
      <c r="F178" s="3" t="s">
        <v>46</v>
      </c>
      <c r="G178" s="3" t="s">
        <v>330</v>
      </c>
      <c r="H178" s="3" t="n">
        <v>4</v>
      </c>
      <c r="I178" s="3" t="s">
        <v>331</v>
      </c>
      <c r="J178" s="3" t="n">
        <v>0</v>
      </c>
      <c r="K178" s="3"/>
      <c r="L178" s="3"/>
      <c r="M178" s="3" t="n">
        <v>-8.41929154002549</v>
      </c>
      <c r="N178" s="1" t="n">
        <f aca="false">M178*-1</f>
        <v>8.41929154002549</v>
      </c>
      <c r="O178" s="3" t="n">
        <v>13.0107640863387</v>
      </c>
      <c r="P178" s="3" t="n">
        <v>8.89329326959818</v>
      </c>
      <c r="Q178" s="1" t="n">
        <f aca="false">P178*-1</f>
        <v>-8.89329326959818</v>
      </c>
      <c r="R178" s="3" t="n">
        <v>-31.5741110402612</v>
      </c>
      <c r="S178" s="3" t="n">
        <v>4.49570736919787</v>
      </c>
      <c r="T178" s="1" t="n">
        <f aca="false">S178*-1</f>
        <v>-4.49570736919787</v>
      </c>
      <c r="U178" s="3" t="n">
        <v>-7.19015872249074</v>
      </c>
      <c r="V178" s="3" t="n">
        <v>-2.46063387163164</v>
      </c>
      <c r="W178" s="1" t="n">
        <f aca="false">V178*-1</f>
        <v>2.46063387163164</v>
      </c>
      <c r="X178" s="3" t="n">
        <v>2.15719585578119</v>
      </c>
      <c r="Y178" s="3" t="n">
        <v>-6.29900925846531</v>
      </c>
      <c r="Z178" s="1" t="n">
        <f aca="false">Y178*-1</f>
        <v>6.29900925846531</v>
      </c>
      <c r="AA178" s="3" t="n">
        <v>9.05348557532483</v>
      </c>
    </row>
    <row r="179" customFormat="false" ht="13" hidden="false" customHeight="false" outlineLevel="0" collapsed="false">
      <c r="A179" s="3" t="s">
        <v>382</v>
      </c>
      <c r="B179" s="3" t="s">
        <v>207</v>
      </c>
      <c r="C179" s="6" t="s">
        <v>383</v>
      </c>
      <c r="D179" s="22" t="n">
        <v>267325</v>
      </c>
      <c r="E179" s="3" t="s">
        <v>334</v>
      </c>
      <c r="F179" s="3" t="s">
        <v>42</v>
      </c>
      <c r="G179" s="3" t="s">
        <v>330</v>
      </c>
      <c r="H179" s="3" t="n">
        <v>4</v>
      </c>
      <c r="I179" s="3" t="s">
        <v>331</v>
      </c>
      <c r="J179" s="3" t="n">
        <v>1</v>
      </c>
      <c r="K179" s="3"/>
      <c r="L179" s="3"/>
      <c r="M179" s="3" t="n">
        <v>-15.9088567655505</v>
      </c>
      <c r="N179" s="1" t="n">
        <f aca="false">M179*-1</f>
        <v>15.9088567655505</v>
      </c>
      <c r="O179" s="3"/>
      <c r="P179" s="14" t="n">
        <v>0.171756727715042</v>
      </c>
      <c r="Q179" s="1" t="n">
        <f aca="false">P179*-1</f>
        <v>-0.171756727715042</v>
      </c>
      <c r="R179" s="3"/>
      <c r="S179" s="3" t="n">
        <v>-2.56110137100109</v>
      </c>
      <c r="T179" s="1" t="n">
        <f aca="false">S179*-1</f>
        <v>2.56110137100109</v>
      </c>
      <c r="U179" s="3"/>
      <c r="V179" s="3" t="n">
        <v>-11.8039358001767</v>
      </c>
      <c r="W179" s="1" t="n">
        <f aca="false">V179*-1</f>
        <v>11.8039358001767</v>
      </c>
      <c r="X179" s="3"/>
      <c r="Y179" s="3" t="n">
        <v>-5.63802639524294</v>
      </c>
      <c r="Z179" s="1" t="n">
        <f aca="false">Y179*-1</f>
        <v>5.63802639524294</v>
      </c>
      <c r="AA179" s="3"/>
    </row>
    <row r="180" customFormat="false" ht="13" hidden="false" customHeight="false" outlineLevel="0" collapsed="false">
      <c r="A180" s="3"/>
      <c r="B180" s="3"/>
      <c r="C180" s="3"/>
      <c r="E180" s="3"/>
      <c r="F180" s="3"/>
      <c r="G180" s="3"/>
      <c r="H180" s="3"/>
      <c r="I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</row>
    <row r="181" customFormat="false" ht="13" hidden="false" customHeight="false" outlineLevel="0" collapsed="false">
      <c r="A181" s="3" t="s">
        <v>384</v>
      </c>
      <c r="B181" s="3" t="s">
        <v>207</v>
      </c>
      <c r="C181" s="6" t="s">
        <v>385</v>
      </c>
      <c r="D181" s="22" t="n">
        <v>271048</v>
      </c>
      <c r="E181" s="3" t="s">
        <v>386</v>
      </c>
      <c r="F181" s="3" t="s">
        <v>46</v>
      </c>
      <c r="G181" s="3" t="s">
        <v>387</v>
      </c>
      <c r="H181" s="3"/>
      <c r="I181" s="3" t="s">
        <v>388</v>
      </c>
      <c r="J181" s="3"/>
      <c r="K181" s="3"/>
      <c r="L181" s="3"/>
      <c r="M181" s="3" t="n">
        <v>29.1126591794224</v>
      </c>
      <c r="N181" s="1" t="n">
        <f aca="false">M181*-1</f>
        <v>-29.1126591794224</v>
      </c>
      <c r="O181" s="3"/>
      <c r="P181" s="3" t="n">
        <v>4.58090180709655</v>
      </c>
      <c r="Q181" s="1" t="n">
        <f aca="false">P181*-1</f>
        <v>-4.58090180709655</v>
      </c>
      <c r="R181" s="3"/>
      <c r="S181" s="3" t="n">
        <v>3.27860408433172</v>
      </c>
      <c r="T181" s="1" t="n">
        <f aca="false">S181*-1</f>
        <v>-3.27860408433172</v>
      </c>
      <c r="U181" s="3"/>
      <c r="V181" s="3" t="n">
        <v>-2.12136029198377</v>
      </c>
      <c r="W181" s="1" t="n">
        <f aca="false">V181*-1</f>
        <v>2.12136029198377</v>
      </c>
      <c r="X181" s="3"/>
      <c r="Y181" s="3" t="n">
        <v>-6.65408394910219</v>
      </c>
      <c r="Z181" s="1" t="n">
        <f aca="false">Y181*-1</f>
        <v>6.65408394910219</v>
      </c>
      <c r="AA181" s="3"/>
    </row>
    <row r="182" customFormat="false" ht="13" hidden="false" customHeight="false" outlineLevel="0" collapsed="false">
      <c r="A182" s="3" t="s">
        <v>389</v>
      </c>
      <c r="B182" s="3" t="s">
        <v>207</v>
      </c>
      <c r="C182" s="6" t="s">
        <v>351</v>
      </c>
      <c r="D182" s="22" t="n">
        <v>143579</v>
      </c>
      <c r="E182" s="3" t="s">
        <v>386</v>
      </c>
      <c r="F182" s="3" t="s">
        <v>46</v>
      </c>
      <c r="G182" s="3" t="s">
        <v>387</v>
      </c>
      <c r="H182" s="3"/>
      <c r="I182" s="3" t="s">
        <v>388</v>
      </c>
      <c r="J182" s="3"/>
      <c r="K182" s="3"/>
      <c r="L182" s="3"/>
      <c r="M182" s="3"/>
      <c r="N182" s="3"/>
      <c r="O182" s="3" t="n">
        <v>-35.6688952193582</v>
      </c>
      <c r="P182" s="3"/>
      <c r="Q182" s="3"/>
      <c r="R182" s="3" t="n">
        <v>-28.977159968227</v>
      </c>
      <c r="S182" s="3"/>
      <c r="T182" s="3"/>
      <c r="U182" s="3" t="n">
        <v>-29.2923745521253</v>
      </c>
      <c r="V182" s="3"/>
      <c r="W182" s="3"/>
      <c r="X182" s="3" t="n">
        <v>-7.07374144788102</v>
      </c>
      <c r="Y182" s="3"/>
      <c r="Z182" s="3"/>
      <c r="AA182" s="3" t="n">
        <v>-19.0452268851724</v>
      </c>
    </row>
    <row r="183" customFormat="false" ht="13" hidden="false" customHeight="false" outlineLevel="0" collapsed="false">
      <c r="A183" s="3" t="s">
        <v>390</v>
      </c>
      <c r="B183" s="3" t="s">
        <v>207</v>
      </c>
      <c r="C183" s="6" t="s">
        <v>391</v>
      </c>
      <c r="D183" s="22" t="s">
        <v>392</v>
      </c>
      <c r="E183" s="3" t="s">
        <v>393</v>
      </c>
      <c r="F183" s="3" t="s">
        <v>42</v>
      </c>
      <c r="G183" s="0" t="s">
        <v>394</v>
      </c>
      <c r="I183" s="0" t="s">
        <v>395</v>
      </c>
      <c r="J183" s="3"/>
      <c r="K183" s="3"/>
      <c r="L183" s="3"/>
      <c r="M183" s="3" t="n">
        <v>33.0395906971247</v>
      </c>
      <c r="N183" s="1" t="n">
        <f aca="false">M183*-1</f>
        <v>-33.0395906971247</v>
      </c>
      <c r="O183" s="3"/>
      <c r="P183" s="3" t="n">
        <v>-7.9362724739898</v>
      </c>
      <c r="Q183" s="1" t="n">
        <f aca="false">P183*-1</f>
        <v>7.9362724739898</v>
      </c>
      <c r="R183" s="3"/>
      <c r="S183" s="3" t="n">
        <v>4.93886304285268</v>
      </c>
      <c r="T183" s="1" t="n">
        <f aca="false">S183*-1</f>
        <v>-4.93886304285268</v>
      </c>
      <c r="U183" s="3"/>
      <c r="V183" s="3" t="n">
        <v>-5.66226813207072</v>
      </c>
      <c r="W183" s="1" t="n">
        <f aca="false">V183*-1</f>
        <v>5.66226813207072</v>
      </c>
      <c r="X183" s="3"/>
      <c r="Y183" s="3" t="n">
        <v>29.4205129596698</v>
      </c>
      <c r="Z183" s="1" t="n">
        <f aca="false">Y183*-1</f>
        <v>-29.4205129596698</v>
      </c>
      <c r="AA183" s="3"/>
    </row>
    <row r="184" customFormat="false" ht="13" hidden="false" customHeight="false" outlineLevel="0" collapsed="false">
      <c r="A184" s="3" t="s">
        <v>396</v>
      </c>
      <c r="B184" s="3" t="s">
        <v>207</v>
      </c>
      <c r="C184" s="6" t="s">
        <v>397</v>
      </c>
      <c r="D184" s="22" t="s">
        <v>398</v>
      </c>
      <c r="E184" s="3" t="s">
        <v>399</v>
      </c>
      <c r="F184" s="3" t="s">
        <v>42</v>
      </c>
      <c r="G184" s="0" t="s">
        <v>394</v>
      </c>
      <c r="I184" s="3" t="s">
        <v>400</v>
      </c>
      <c r="J184" s="3"/>
      <c r="K184" s="3"/>
      <c r="L184" s="3"/>
      <c r="M184" s="3" t="n">
        <v>-15.9187360602212</v>
      </c>
      <c r="N184" s="1" t="n">
        <f aca="false">M184*-1</f>
        <v>15.9187360602212</v>
      </c>
      <c r="O184" s="3"/>
      <c r="P184" s="3" t="n">
        <v>-3.90691223426631</v>
      </c>
      <c r="Q184" s="1" t="n">
        <f aca="false">P184*-1</f>
        <v>3.90691223426631</v>
      </c>
      <c r="R184" s="3"/>
      <c r="S184" s="3" t="n">
        <v>5.81389761521406</v>
      </c>
      <c r="T184" s="1" t="n">
        <f aca="false">S184*-1</f>
        <v>-5.81389761521406</v>
      </c>
      <c r="U184" s="3"/>
      <c r="V184" s="3" t="n">
        <v>20.5947461034178</v>
      </c>
      <c r="W184" s="1" t="n">
        <f aca="false">V184*-1</f>
        <v>-20.5947461034178</v>
      </c>
      <c r="X184" s="3"/>
      <c r="Y184" s="3" t="n">
        <v>14.9361936632734</v>
      </c>
      <c r="Z184" s="1" t="n">
        <f aca="false">Y184*-1</f>
        <v>-14.9361936632734</v>
      </c>
      <c r="AA184" s="3"/>
    </row>
    <row r="185" customFormat="false" ht="13" hidden="false" customHeight="false" outlineLevel="0" collapsed="false">
      <c r="A185" s="3" t="s">
        <v>401</v>
      </c>
      <c r="B185" s="3" t="s">
        <v>207</v>
      </c>
      <c r="C185" s="6" t="s">
        <v>391</v>
      </c>
      <c r="D185" s="22" t="s">
        <v>402</v>
      </c>
      <c r="E185" s="3" t="s">
        <v>393</v>
      </c>
      <c r="F185" s="3" t="s">
        <v>46</v>
      </c>
      <c r="G185" s="0" t="s">
        <v>394</v>
      </c>
      <c r="I185" s="0" t="s">
        <v>395</v>
      </c>
      <c r="J185" s="3"/>
      <c r="K185" s="3"/>
      <c r="L185" s="3"/>
      <c r="M185" s="3" t="n">
        <v>34.1492281398167</v>
      </c>
      <c r="N185" s="1" t="n">
        <f aca="false">M185*-1</f>
        <v>-34.1492281398167</v>
      </c>
      <c r="O185" s="3"/>
      <c r="P185" s="3" t="n">
        <v>-7.60375943050558</v>
      </c>
      <c r="Q185" s="1" t="n">
        <f aca="false">P185*-1</f>
        <v>7.60375943050558</v>
      </c>
      <c r="R185" s="3"/>
      <c r="S185" s="3" t="n">
        <v>8.85519995940229</v>
      </c>
      <c r="T185" s="1" t="n">
        <f aca="false">S185*-1</f>
        <v>-8.85519995940229</v>
      </c>
      <c r="U185" s="3"/>
      <c r="V185" s="3" t="n">
        <v>-4.30937690757266</v>
      </c>
      <c r="W185" s="1" t="n">
        <f aca="false">V185*-1</f>
        <v>4.30937690757266</v>
      </c>
      <c r="X185" s="3"/>
      <c r="Y185" s="3" t="n">
        <v>-26.2030932563424</v>
      </c>
      <c r="Z185" s="1" t="n">
        <f aca="false">Y185*-1</f>
        <v>26.2030932563424</v>
      </c>
      <c r="AA185" s="3"/>
    </row>
    <row r="186" customFormat="false" ht="13" hidden="false" customHeight="false" outlineLevel="0" collapsed="false">
      <c r="A186" s="3" t="s">
        <v>403</v>
      </c>
      <c r="B186" s="3" t="s">
        <v>207</v>
      </c>
      <c r="C186" s="6" t="s">
        <v>404</v>
      </c>
      <c r="D186" s="22" t="s">
        <v>405</v>
      </c>
      <c r="E186" s="3" t="s">
        <v>406</v>
      </c>
      <c r="F186" s="3" t="s">
        <v>31</v>
      </c>
      <c r="G186" s="3" t="s">
        <v>394</v>
      </c>
      <c r="I186" s="3" t="s">
        <v>407</v>
      </c>
      <c r="J186" s="3"/>
      <c r="K186" s="3"/>
      <c r="L186" s="3"/>
      <c r="M186" s="3"/>
      <c r="N186" s="3"/>
      <c r="O186" s="3" t="n">
        <v>-10.9233819608562</v>
      </c>
      <c r="P186" s="3"/>
      <c r="Q186" s="3"/>
      <c r="R186" s="3" t="n">
        <v>-17.6849425594383</v>
      </c>
      <c r="S186" s="3"/>
      <c r="T186" s="3"/>
      <c r="U186" s="3" t="n">
        <v>-18.6040937999189</v>
      </c>
      <c r="V186" s="3"/>
      <c r="W186" s="3"/>
      <c r="X186" s="3" t="n">
        <v>-6.20754095407481</v>
      </c>
      <c r="Y186" s="3"/>
      <c r="Z186" s="3"/>
      <c r="AA186" s="3" t="n">
        <v>10.3849020435512</v>
      </c>
    </row>
    <row r="187" customFormat="false" ht="13" hidden="false" customHeight="false" outlineLevel="0" collapsed="false">
      <c r="A187" s="3" t="s">
        <v>408</v>
      </c>
      <c r="B187" s="3" t="s">
        <v>207</v>
      </c>
      <c r="C187" s="6" t="s">
        <v>409</v>
      </c>
      <c r="D187" s="22" t="n">
        <v>198840</v>
      </c>
      <c r="E187" s="3" t="s">
        <v>410</v>
      </c>
      <c r="F187" s="3" t="s">
        <v>46</v>
      </c>
      <c r="G187" s="0" t="s">
        <v>394</v>
      </c>
      <c r="I187" s="0" t="s">
        <v>411</v>
      </c>
      <c r="J187" s="3"/>
      <c r="K187" s="3"/>
      <c r="L187" s="3"/>
      <c r="M187" s="3"/>
      <c r="N187" s="3"/>
      <c r="O187" s="3" t="n">
        <v>26.3109531395282</v>
      </c>
      <c r="P187" s="3"/>
      <c r="Q187" s="3"/>
      <c r="R187" s="3" t="n">
        <v>-0.938126903048603</v>
      </c>
      <c r="S187" s="3"/>
      <c r="T187" s="3"/>
      <c r="U187" s="3" t="n">
        <v>-12.836172641306</v>
      </c>
      <c r="V187" s="3"/>
      <c r="W187" s="3"/>
      <c r="X187" s="3" t="n">
        <v>-15.75559400066</v>
      </c>
      <c r="Y187" s="3"/>
      <c r="Z187" s="3"/>
      <c r="AA187" s="3" t="n">
        <v>24.3085583440681</v>
      </c>
    </row>
    <row r="188" customFormat="false" ht="13" hidden="false" customHeight="false" outlineLevel="0" collapsed="false">
      <c r="A188" s="3" t="s">
        <v>412</v>
      </c>
      <c r="B188" s="3" t="s">
        <v>207</v>
      </c>
      <c r="C188" s="6" t="s">
        <v>413</v>
      </c>
      <c r="D188" s="22" t="n">
        <v>271047</v>
      </c>
      <c r="E188" s="3" t="s">
        <v>406</v>
      </c>
      <c r="F188" s="3" t="s">
        <v>46</v>
      </c>
      <c r="G188" s="0" t="s">
        <v>394</v>
      </c>
      <c r="I188" s="0" t="s">
        <v>407</v>
      </c>
      <c r="J188" s="3"/>
      <c r="K188" s="3"/>
      <c r="L188" s="3"/>
      <c r="M188" s="3"/>
      <c r="N188" s="3"/>
      <c r="O188" s="3" t="n">
        <v>-24.6254758511831</v>
      </c>
      <c r="P188" s="3"/>
      <c r="Q188" s="3"/>
      <c r="R188" s="3" t="n">
        <v>-14.0949404994778</v>
      </c>
      <c r="S188" s="3"/>
      <c r="T188" s="3"/>
      <c r="U188" s="3" t="n">
        <v>-14.5848752428578</v>
      </c>
      <c r="V188" s="3"/>
      <c r="W188" s="3"/>
      <c r="X188" s="3" t="n">
        <v>-0.498707693657741</v>
      </c>
      <c r="Y188" s="3"/>
      <c r="Z188" s="3"/>
      <c r="AA188" s="3" t="n">
        <v>10.8820006288072</v>
      </c>
    </row>
    <row r="189" customFormat="false" ht="13" hidden="false" customHeight="false" outlineLevel="0" collapsed="false">
      <c r="A189" s="3" t="s">
        <v>414</v>
      </c>
      <c r="B189" s="3" t="s">
        <v>207</v>
      </c>
      <c r="C189" s="6" t="s">
        <v>415</v>
      </c>
      <c r="D189" s="22" t="n">
        <v>154722</v>
      </c>
      <c r="E189" s="3" t="s">
        <v>410</v>
      </c>
      <c r="F189" s="3" t="s">
        <v>42</v>
      </c>
      <c r="G189" s="0" t="s">
        <v>394</v>
      </c>
      <c r="I189" s="3" t="s">
        <v>416</v>
      </c>
      <c r="J189" s="3"/>
      <c r="K189" s="3"/>
      <c r="L189" s="3"/>
      <c r="M189" s="3" t="n">
        <v>43.8356080864814</v>
      </c>
      <c r="N189" s="1" t="n">
        <f aca="false">M189*-1</f>
        <v>-43.8356080864814</v>
      </c>
      <c r="P189" s="3" t="n">
        <v>14.9381254208055</v>
      </c>
      <c r="Q189" s="1" t="n">
        <f aca="false">P189*-1</f>
        <v>-14.9381254208055</v>
      </c>
      <c r="S189" s="3" t="n">
        <v>8.93434538675246</v>
      </c>
      <c r="T189" s="1" t="n">
        <f aca="false">S189*-1</f>
        <v>-8.93434538675246</v>
      </c>
      <c r="V189" s="3" t="n">
        <v>-4.96463476131399</v>
      </c>
      <c r="W189" s="1" t="n">
        <f aca="false">V189*-1</f>
        <v>4.96463476131399</v>
      </c>
      <c r="Y189" s="3" t="n">
        <v>2.85339900946889</v>
      </c>
      <c r="Z189" s="1" t="n">
        <f aca="false">Y189*-1</f>
        <v>-2.85339900946889</v>
      </c>
    </row>
    <row r="191" customFormat="false" ht="13" hidden="false" customHeight="false" outlineLevel="0" collapsed="false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17"/>
      <c r="N191" s="17"/>
      <c r="P191" s="17"/>
      <c r="Q191" s="17"/>
      <c r="S191" s="3"/>
      <c r="T191" s="3"/>
      <c r="V191" s="3"/>
      <c r="W191" s="3"/>
      <c r="Y191" s="3"/>
      <c r="Z191" s="3"/>
    </row>
    <row r="192" customFormat="false" ht="13" hidden="false" customHeight="false" outlineLevel="0" collapsed="false">
      <c r="A192" s="3" t="s">
        <v>417</v>
      </c>
      <c r="B192" s="3"/>
      <c r="C192" s="3"/>
      <c r="D192" s="3"/>
      <c r="E192" s="3" t="s">
        <v>418</v>
      </c>
      <c r="F192" s="3"/>
      <c r="G192" s="3" t="s">
        <v>419</v>
      </c>
      <c r="H192" s="3" t="n">
        <v>5</v>
      </c>
      <c r="I192" s="3" t="s">
        <v>420</v>
      </c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 t="n">
        <v>-23.3312688204907</v>
      </c>
      <c r="V192" s="3"/>
      <c r="W192" s="3"/>
      <c r="X192" s="3"/>
      <c r="Y192" s="3"/>
      <c r="Z192" s="3"/>
      <c r="AA192" s="3"/>
    </row>
    <row r="193" customFormat="false" ht="13" hidden="false" customHeight="false" outlineLevel="0" collapsed="false">
      <c r="A193" s="3" t="s">
        <v>421</v>
      </c>
      <c r="B193" s="3"/>
      <c r="C193" s="3"/>
      <c r="D193" s="3"/>
      <c r="E193" s="3" t="s">
        <v>418</v>
      </c>
      <c r="F193" s="3"/>
      <c r="G193" s="3" t="s">
        <v>419</v>
      </c>
      <c r="H193" s="3" t="n">
        <v>5</v>
      </c>
      <c r="I193" s="3" t="s">
        <v>420</v>
      </c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 t="n">
        <v>10.4551986292552</v>
      </c>
    </row>
    <row r="194" customFormat="false" ht="13" hidden="false" customHeight="false" outlineLevel="0" collapsed="false">
      <c r="A194" s="3" t="s">
        <v>422</v>
      </c>
      <c r="B194" s="3"/>
      <c r="C194" s="3"/>
      <c r="D194" s="3"/>
      <c r="E194" s="3" t="s">
        <v>418</v>
      </c>
      <c r="F194" s="3"/>
      <c r="G194" s="3" t="s">
        <v>419</v>
      </c>
      <c r="H194" s="3" t="n">
        <v>5</v>
      </c>
      <c r="I194" s="3" t="s">
        <v>420</v>
      </c>
      <c r="K194" s="3"/>
      <c r="L194" s="3"/>
      <c r="M194" s="3"/>
      <c r="N194" s="3"/>
      <c r="O194" s="3"/>
      <c r="P194" s="3"/>
      <c r="Q194" s="3"/>
      <c r="R194" s="3" t="n">
        <v>-1.25823093357713</v>
      </c>
      <c r="S194" s="3"/>
      <c r="T194" s="3"/>
      <c r="U194" s="3"/>
      <c r="V194" s="3"/>
      <c r="W194" s="3"/>
      <c r="X194" s="3"/>
      <c r="Y194" s="3"/>
      <c r="Z194" s="3"/>
      <c r="AA194" s="3"/>
    </row>
    <row r="195" customFormat="false" ht="13" hidden="false" customHeight="false" outlineLevel="0" collapsed="false">
      <c r="A195" s="3" t="s">
        <v>423</v>
      </c>
      <c r="B195" s="3"/>
      <c r="C195" s="3"/>
      <c r="D195" s="3"/>
      <c r="E195" s="3" t="s">
        <v>424</v>
      </c>
      <c r="F195" s="3"/>
      <c r="G195" s="3" t="s">
        <v>419</v>
      </c>
      <c r="H195" s="3" t="n">
        <v>5</v>
      </c>
      <c r="I195" s="3" t="s">
        <v>420</v>
      </c>
      <c r="K195" s="3"/>
      <c r="L195" s="3"/>
      <c r="M195" s="3"/>
      <c r="N195" s="3"/>
      <c r="O195" s="3"/>
      <c r="P195" s="3" t="n">
        <v>17.4889758941191</v>
      </c>
      <c r="Q195" s="1" t="n">
        <f aca="false">P195*-1</f>
        <v>-17.4889758941191</v>
      </c>
      <c r="R195" s="3" t="n">
        <v>-14.9635788562513</v>
      </c>
      <c r="S195" s="3"/>
      <c r="T195" s="3"/>
      <c r="U195" s="3" t="n">
        <v>-22.9249864410491</v>
      </c>
      <c r="V195" s="3"/>
      <c r="W195" s="3"/>
      <c r="X195" s="3"/>
      <c r="Y195" s="3"/>
      <c r="Z195" s="3"/>
      <c r="AA195" s="3"/>
    </row>
    <row r="196" customFormat="false" ht="13" hidden="false" customHeight="false" outlineLevel="0" collapsed="false">
      <c r="A196" s="3" t="s">
        <v>425</v>
      </c>
      <c r="B196" s="3"/>
      <c r="C196" s="3"/>
      <c r="D196" s="3"/>
      <c r="E196" s="3" t="s">
        <v>418</v>
      </c>
      <c r="F196" s="3"/>
      <c r="G196" s="3" t="s">
        <v>419</v>
      </c>
      <c r="H196" s="3" t="n">
        <v>5</v>
      </c>
      <c r="I196" s="3" t="s">
        <v>420</v>
      </c>
      <c r="M196" s="3" t="n">
        <v>14.2696832452767</v>
      </c>
      <c r="N196" s="1" t="n">
        <f aca="false">M196*-1</f>
        <v>-14.2696832452767</v>
      </c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</row>
    <row r="197" customFormat="false" ht="13" hidden="false" customHeight="false" outlineLevel="0" collapsed="false">
      <c r="A197" s="3" t="s">
        <v>426</v>
      </c>
      <c r="B197" s="3"/>
      <c r="C197" s="3"/>
      <c r="D197" s="3"/>
      <c r="E197" s="3" t="s">
        <v>418</v>
      </c>
      <c r="F197" s="3"/>
      <c r="G197" s="3" t="s">
        <v>419</v>
      </c>
      <c r="H197" s="3" t="n">
        <v>5</v>
      </c>
      <c r="I197" s="3" t="s">
        <v>420</v>
      </c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 t="n">
        <v>13.3372785076429</v>
      </c>
      <c r="Y197" s="3"/>
      <c r="Z197" s="3"/>
      <c r="AA197" s="3"/>
    </row>
    <row r="198" customFormat="false" ht="13" hidden="false" customHeight="false" outlineLevel="0" collapsed="false">
      <c r="A198" s="3" t="s">
        <v>427</v>
      </c>
      <c r="B198" s="3"/>
      <c r="C198" s="3"/>
      <c r="D198" s="3"/>
      <c r="E198" s="3" t="s">
        <v>418</v>
      </c>
      <c r="F198" s="3"/>
      <c r="G198" s="3" t="s">
        <v>419</v>
      </c>
      <c r="H198" s="3" t="n">
        <v>5</v>
      </c>
      <c r="I198" s="3" t="s">
        <v>420</v>
      </c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 t="n">
        <v>0.319487197777142</v>
      </c>
      <c r="Z198" s="1" t="n">
        <f aca="false">Y198*-1</f>
        <v>-0.319487197777142</v>
      </c>
      <c r="AA198" s="3"/>
    </row>
    <row r="199" customFormat="false" ht="13" hidden="false" customHeight="false" outlineLevel="0" collapsed="false">
      <c r="A199" s="3" t="s">
        <v>428</v>
      </c>
      <c r="B199" s="3"/>
      <c r="C199" s="3"/>
      <c r="D199" s="3"/>
      <c r="E199" s="3" t="s">
        <v>418</v>
      </c>
      <c r="F199" s="3"/>
      <c r="G199" s="3" t="s">
        <v>419</v>
      </c>
      <c r="H199" s="3" t="n">
        <v>5</v>
      </c>
      <c r="I199" s="3" t="s">
        <v>420</v>
      </c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 t="n">
        <v>-4.03272090401319</v>
      </c>
      <c r="Z199" s="1" t="n">
        <f aca="false">Y199*-1</f>
        <v>4.03272090401319</v>
      </c>
      <c r="AA199" s="3"/>
    </row>
    <row r="200" customFormat="false" ht="13" hidden="false" customHeight="false" outlineLevel="0" collapsed="false">
      <c r="A200" s="3" t="s">
        <v>429</v>
      </c>
      <c r="B200" s="3"/>
      <c r="C200" s="3"/>
      <c r="D200" s="3"/>
      <c r="E200" s="3" t="s">
        <v>430</v>
      </c>
      <c r="F200" s="3"/>
      <c r="G200" s="3" t="s">
        <v>419</v>
      </c>
      <c r="H200" s="3" t="n">
        <v>5</v>
      </c>
      <c r="I200" s="3" t="s">
        <v>431</v>
      </c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 t="n">
        <v>3.97647037745399</v>
      </c>
    </row>
    <row r="201" customFormat="false" ht="13" hidden="false" customHeight="false" outlineLevel="0" collapsed="false">
      <c r="A201" s="3" t="s">
        <v>432</v>
      </c>
      <c r="B201" s="3"/>
      <c r="C201" s="3"/>
      <c r="D201" s="3"/>
      <c r="E201" s="3" t="s">
        <v>433</v>
      </c>
      <c r="F201" s="3"/>
      <c r="G201" s="3" t="s">
        <v>419</v>
      </c>
      <c r="H201" s="3" t="n">
        <v>5</v>
      </c>
      <c r="I201" s="3" t="s">
        <v>431</v>
      </c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Y201" s="3"/>
      <c r="Z201" s="3"/>
      <c r="AA201" s="3"/>
    </row>
    <row r="202" customFormat="false" ht="13" hidden="false" customHeight="false" outlineLevel="0" collapsed="false">
      <c r="A202" s="3" t="s">
        <v>434</v>
      </c>
      <c r="B202" s="3"/>
      <c r="C202" s="3"/>
      <c r="D202" s="3"/>
      <c r="E202" s="3" t="s">
        <v>435</v>
      </c>
      <c r="F202" s="3"/>
      <c r="G202" s="3" t="s">
        <v>419</v>
      </c>
      <c r="H202" s="3" t="n">
        <v>5</v>
      </c>
      <c r="I202" s="3" t="s">
        <v>431</v>
      </c>
      <c r="M202" s="3"/>
      <c r="N202" s="3"/>
      <c r="O202" s="3"/>
      <c r="P202" s="3"/>
      <c r="Q202" s="3"/>
      <c r="R202" s="3"/>
      <c r="S202" s="3"/>
      <c r="T202" s="3"/>
      <c r="U202" s="3"/>
      <c r="V202" s="3" t="n">
        <v>-3.53979813095369</v>
      </c>
      <c r="W202" s="3" t="n">
        <v>3.53979813095369</v>
      </c>
      <c r="X202" s="3" t="n">
        <v>3.53979813095369</v>
      </c>
      <c r="Y202" s="3"/>
      <c r="Z202" s="3"/>
      <c r="AA202" s="3"/>
    </row>
    <row r="203" customFormat="false" ht="13" hidden="false" customHeight="false" outlineLevel="0" collapsed="false">
      <c r="A203" s="3" t="s">
        <v>436</v>
      </c>
      <c r="B203" s="3"/>
      <c r="C203" s="3"/>
      <c r="D203" s="3"/>
      <c r="E203" s="3" t="s">
        <v>433</v>
      </c>
      <c r="F203" s="3"/>
      <c r="G203" s="3" t="s">
        <v>419</v>
      </c>
      <c r="H203" s="3" t="n">
        <v>5</v>
      </c>
      <c r="I203" s="3" t="s">
        <v>431</v>
      </c>
      <c r="M203" s="3"/>
      <c r="N203" s="3"/>
      <c r="O203" s="3"/>
      <c r="P203" s="3"/>
      <c r="Q203" s="3"/>
      <c r="R203" s="3"/>
      <c r="S203" s="3" t="n">
        <v>11.8195824918982</v>
      </c>
      <c r="T203" s="1" t="n">
        <f aca="false">S203*-1</f>
        <v>-11.8195824918982</v>
      </c>
      <c r="U203" s="3"/>
      <c r="V203" s="3"/>
      <c r="W203" s="3"/>
      <c r="X203" s="3"/>
      <c r="Y203" s="3"/>
      <c r="Z203" s="3"/>
      <c r="AA203" s="3"/>
    </row>
    <row r="204" customFormat="false" ht="13" hidden="false" customHeight="false" outlineLevel="0" collapsed="false">
      <c r="A204" s="3" t="s">
        <v>437</v>
      </c>
      <c r="B204" s="3"/>
      <c r="C204" s="3"/>
      <c r="D204" s="3"/>
      <c r="E204" s="3" t="s">
        <v>433</v>
      </c>
      <c r="F204" s="3"/>
      <c r="G204" s="3" t="s">
        <v>419</v>
      </c>
      <c r="H204" s="3" t="n">
        <v>5</v>
      </c>
      <c r="I204" s="3" t="s">
        <v>431</v>
      </c>
      <c r="M204" s="3"/>
      <c r="N204" s="3"/>
      <c r="O204" s="3"/>
      <c r="P204" s="3"/>
      <c r="Q204" s="3"/>
      <c r="R204" s="3" t="n">
        <v>-8.53743520454552</v>
      </c>
      <c r="S204" s="3"/>
      <c r="T204" s="3"/>
      <c r="U204" s="3"/>
      <c r="V204" s="3"/>
      <c r="W204" s="3"/>
      <c r="X204" s="3"/>
      <c r="Y204" s="3"/>
      <c r="Z204" s="3"/>
      <c r="AA204" s="3"/>
    </row>
    <row r="205" customFormat="false" ht="13" hidden="false" customHeight="false" outlineLevel="0" collapsed="false">
      <c r="A205" s="3" t="s">
        <v>438</v>
      </c>
      <c r="B205" s="3"/>
      <c r="C205" s="3"/>
      <c r="D205" s="3"/>
      <c r="E205" s="3" t="s">
        <v>439</v>
      </c>
      <c r="F205" s="3"/>
      <c r="G205" s="3" t="s">
        <v>419</v>
      </c>
      <c r="H205" s="3" t="n">
        <v>5</v>
      </c>
      <c r="I205" s="3" t="s">
        <v>431</v>
      </c>
      <c r="M205" s="3"/>
      <c r="N205" s="3"/>
      <c r="O205" s="3" t="n">
        <v>-10.8419990656089</v>
      </c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</row>
    <row r="206" customFormat="false" ht="13" hidden="false" customHeight="false" outlineLevel="0" collapsed="false">
      <c r="A206" s="3" t="s">
        <v>440</v>
      </c>
      <c r="B206" s="3"/>
      <c r="C206" s="3"/>
      <c r="D206" s="3"/>
      <c r="E206" s="3" t="s">
        <v>441</v>
      </c>
      <c r="F206" s="3"/>
      <c r="G206" s="3" t="s">
        <v>419</v>
      </c>
      <c r="H206" s="3" t="n">
        <v>5</v>
      </c>
      <c r="I206" s="3" t="s">
        <v>431</v>
      </c>
      <c r="M206" s="3"/>
      <c r="N206" s="3"/>
      <c r="O206" s="3" t="n">
        <v>-5.15736889000652</v>
      </c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</row>
    <row r="207" customFormat="false" ht="13" hidden="false" customHeight="false" outlineLevel="0" collapsed="false">
      <c r="A207" s="3"/>
      <c r="B207" s="3"/>
      <c r="C207" s="3"/>
      <c r="D207" s="3"/>
      <c r="E207" s="3"/>
      <c r="F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</row>
    <row r="208" customFormat="false" ht="13" hidden="false" customHeight="false" outlineLevel="0" collapsed="false">
      <c r="A208" s="3"/>
      <c r="B208" s="3"/>
      <c r="C208" s="3"/>
      <c r="D208" s="3"/>
      <c r="E208" s="3"/>
      <c r="F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</row>
    <row r="209" customFormat="false" ht="13" hidden="false" customHeight="false" outlineLevel="0" collapsed="false">
      <c r="A209" s="3"/>
      <c r="B209" s="3"/>
      <c r="C209" s="3"/>
      <c r="D209" s="3"/>
      <c r="E209" s="3"/>
      <c r="F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</row>
    <row r="210" customFormat="false" ht="13" hidden="false" customHeight="false" outlineLevel="0" collapsed="false">
      <c r="A210" s="3" t="s">
        <v>442</v>
      </c>
      <c r="B210" s="3" t="s">
        <v>199</v>
      </c>
      <c r="C210" s="3" t="s">
        <v>443</v>
      </c>
      <c r="D210" s="0" t="s">
        <v>444</v>
      </c>
      <c r="E210" s="3" t="s">
        <v>213</v>
      </c>
      <c r="F210" s="3" t="s">
        <v>46</v>
      </c>
      <c r="G210" s="3"/>
      <c r="H210" s="3"/>
      <c r="I210" s="3" t="s">
        <v>132</v>
      </c>
      <c r="J210" s="3" t="n">
        <v>0</v>
      </c>
      <c r="K210" s="3"/>
      <c r="L210" s="3"/>
      <c r="M210" s="3" t="n">
        <v>20.5066021151404</v>
      </c>
      <c r="N210" s="3"/>
      <c r="O210" s="3" t="n">
        <v>-17.549046196774</v>
      </c>
      <c r="P210" s="3" t="n">
        <v>9.64846117722614</v>
      </c>
      <c r="Q210" s="3"/>
      <c r="R210" s="3" t="n">
        <v>-9.78596234547408</v>
      </c>
      <c r="S210" s="3" t="n">
        <v>12.8625758788256</v>
      </c>
      <c r="T210" s="3"/>
      <c r="U210" s="3" t="n">
        <v>-14.8038967346472</v>
      </c>
      <c r="V210" s="3" t="n">
        <v>-9.69086080878029</v>
      </c>
      <c r="W210" s="3"/>
      <c r="X210" s="3" t="n">
        <v>5.68012816788932</v>
      </c>
      <c r="Y210" s="3" t="n">
        <v>-9.54698871544753</v>
      </c>
      <c r="Z210" s="3"/>
      <c r="AA210" s="3" t="n">
        <v>15.0090191368616</v>
      </c>
    </row>
    <row r="211" customFormat="false" ht="13" hidden="false" customHeight="false" outlineLevel="0" collapsed="false">
      <c r="A211" s="3" t="s">
        <v>445</v>
      </c>
      <c r="B211" s="3" t="s">
        <v>199</v>
      </c>
      <c r="C211" s="3" t="s">
        <v>443</v>
      </c>
      <c r="D211" s="0" t="s">
        <v>446</v>
      </c>
      <c r="E211" s="3" t="s">
        <v>130</v>
      </c>
      <c r="F211" s="3" t="s">
        <v>42</v>
      </c>
      <c r="G211" s="3"/>
      <c r="H211" s="3"/>
      <c r="I211" s="3" t="s">
        <v>132</v>
      </c>
      <c r="J211" s="3" t="n">
        <v>1</v>
      </c>
      <c r="K211" s="3"/>
      <c r="L211" s="3"/>
      <c r="M211" s="3" t="n">
        <v>7.57522840285926</v>
      </c>
      <c r="N211" s="3"/>
      <c r="O211" s="3" t="n">
        <v>-6.32388474332636</v>
      </c>
      <c r="P211" s="3" t="n">
        <v>10.8290991945831</v>
      </c>
      <c r="Q211" s="3"/>
      <c r="R211" s="3" t="n">
        <v>-7.95393990245295</v>
      </c>
      <c r="S211" s="3" t="n">
        <v>15.9163268584455</v>
      </c>
      <c r="T211" s="3"/>
      <c r="U211" s="3" t="n">
        <v>-17.515751110323</v>
      </c>
      <c r="V211" s="3" t="n">
        <v>1.94623038955841</v>
      </c>
      <c r="W211" s="3"/>
      <c r="X211" s="3" t="n">
        <v>-1.89377302323052</v>
      </c>
      <c r="Y211" s="3" t="n">
        <v>-18.3083420278713</v>
      </c>
      <c r="Z211" s="3"/>
      <c r="AA211" s="3" t="n">
        <v>6.10066252957043</v>
      </c>
    </row>
    <row r="212" customFormat="false" ht="13" hidden="false" customHeight="false" outlineLevel="0" collapsed="false">
      <c r="A212" s="3" t="s">
        <v>447</v>
      </c>
      <c r="B212" s="3" t="s">
        <v>199</v>
      </c>
      <c r="C212" s="3" t="s">
        <v>443</v>
      </c>
      <c r="D212" s="0" t="s">
        <v>448</v>
      </c>
      <c r="E212" s="3" t="s">
        <v>130</v>
      </c>
      <c r="F212" s="3" t="s">
        <v>46</v>
      </c>
      <c r="G212" s="3"/>
      <c r="H212" s="3"/>
      <c r="I212" s="3" t="s">
        <v>132</v>
      </c>
      <c r="J212" s="3" t="n">
        <v>0</v>
      </c>
      <c r="K212" s="3"/>
      <c r="L212" s="3"/>
      <c r="M212" s="3" t="n">
        <v>25.5421126325237</v>
      </c>
      <c r="N212" s="3"/>
      <c r="O212" s="3" t="n">
        <v>-20.7835526466968</v>
      </c>
      <c r="P212" s="3" t="n">
        <v>8.64346239518361</v>
      </c>
      <c r="Q212" s="3"/>
      <c r="R212" s="3" t="n">
        <v>-11.7942285444011</v>
      </c>
      <c r="S212" s="3" t="n">
        <v>12.1672753565442</v>
      </c>
      <c r="T212" s="3"/>
      <c r="U212" s="3" t="n">
        <v>-7.04549869290811</v>
      </c>
      <c r="V212" s="3" t="n">
        <v>-12.3651021146861</v>
      </c>
      <c r="W212" s="3"/>
      <c r="X212" s="3" t="n">
        <v>3.97374298878484</v>
      </c>
      <c r="Y212" s="3" t="n">
        <v>-13.8252020436159</v>
      </c>
      <c r="Z212" s="3"/>
      <c r="AA212" s="3" t="n">
        <v>6.69737440594018</v>
      </c>
    </row>
    <row r="213" customFormat="false" ht="13" hidden="false" customHeight="false" outlineLevel="0" collapsed="false">
      <c r="A213" s="3" t="s">
        <v>449</v>
      </c>
      <c r="B213" s="3" t="s">
        <v>199</v>
      </c>
      <c r="C213" s="3" t="s">
        <v>443</v>
      </c>
      <c r="D213" s="0" t="s">
        <v>450</v>
      </c>
      <c r="E213" s="3" t="s">
        <v>130</v>
      </c>
      <c r="F213" s="3" t="s">
        <v>46</v>
      </c>
      <c r="G213" s="3"/>
      <c r="H213" s="3"/>
      <c r="I213" s="3" t="s">
        <v>132</v>
      </c>
      <c r="J213" s="3" t="n">
        <v>0</v>
      </c>
      <c r="K213" s="3"/>
      <c r="L213" s="3"/>
      <c r="M213" s="3"/>
      <c r="N213" s="3"/>
      <c r="O213" s="3" t="n">
        <v>-18.9566083932124</v>
      </c>
      <c r="P213" s="3"/>
      <c r="Q213" s="3"/>
      <c r="R213" s="3" t="n">
        <v>-11.475042948504</v>
      </c>
      <c r="S213" s="3"/>
      <c r="T213" s="3"/>
      <c r="U213" s="3" t="n">
        <v>-21.03286697901</v>
      </c>
      <c r="V213" s="3"/>
      <c r="W213" s="3"/>
      <c r="X213" s="3" t="n">
        <v>3.47793473949691</v>
      </c>
      <c r="Y213" s="3"/>
      <c r="Z213" s="3"/>
      <c r="AA213" s="3" t="n">
        <v>7.05868568454059</v>
      </c>
    </row>
    <row r="214" customFormat="false" ht="13" hidden="false" customHeight="false" outlineLevel="0" collapsed="false">
      <c r="A214" s="3" t="s">
        <v>451</v>
      </c>
      <c r="B214" s="3" t="s">
        <v>199</v>
      </c>
      <c r="C214" s="3" t="s">
        <v>452</v>
      </c>
      <c r="D214" s="0" t="n">
        <v>10533</v>
      </c>
      <c r="E214" s="3" t="s">
        <v>130</v>
      </c>
      <c r="F214" s="3" t="s">
        <v>46</v>
      </c>
      <c r="G214" s="3"/>
      <c r="H214" s="3"/>
      <c r="I214" s="3" t="s">
        <v>132</v>
      </c>
      <c r="J214" s="3" t="n">
        <v>0</v>
      </c>
      <c r="K214" s="3"/>
      <c r="L214" s="3"/>
      <c r="M214" s="3" t="n">
        <v>10.2001666157543</v>
      </c>
      <c r="N214" s="3"/>
      <c r="O214" s="3" t="n">
        <v>-19.1564874417509</v>
      </c>
      <c r="P214" s="3" t="n">
        <v>15.2931799462724</v>
      </c>
      <c r="Q214" s="3"/>
      <c r="R214" s="3" t="n">
        <v>-6.35457416836558</v>
      </c>
      <c r="S214" s="3" t="n">
        <v>12.8245334592748</v>
      </c>
      <c r="T214" s="3"/>
      <c r="U214" s="3" t="n">
        <v>-2.92371190652348</v>
      </c>
      <c r="V214" s="3" t="n">
        <v>-5.76221717205716</v>
      </c>
      <c r="W214" s="3"/>
      <c r="X214" s="3" t="n">
        <v>4.41434809681518</v>
      </c>
      <c r="Y214" s="3" t="n">
        <v>-7.89106673411026</v>
      </c>
      <c r="Z214" s="3"/>
      <c r="AA214" s="3" t="n">
        <v>11.3056976013478</v>
      </c>
    </row>
    <row r="215" customFormat="false" ht="13" hidden="false" customHeight="false" outlineLevel="0" collapsed="false">
      <c r="A215" s="3" t="s">
        <v>453</v>
      </c>
      <c r="B215" s="3" t="s">
        <v>199</v>
      </c>
      <c r="C215" s="3" t="s">
        <v>443</v>
      </c>
      <c r="D215" s="0" t="n">
        <v>11444</v>
      </c>
      <c r="E215" s="3" t="s">
        <v>334</v>
      </c>
      <c r="F215" s="3" t="s">
        <v>46</v>
      </c>
      <c r="G215" s="3"/>
      <c r="H215" s="3"/>
      <c r="I215" s="3" t="s">
        <v>331</v>
      </c>
      <c r="J215" s="3" t="n">
        <v>0</v>
      </c>
      <c r="K215" s="3"/>
      <c r="L215" s="3"/>
      <c r="M215" s="3"/>
      <c r="N215" s="3"/>
      <c r="O215" s="3"/>
      <c r="P215" s="3" t="n">
        <v>40.6152352421323</v>
      </c>
      <c r="Q215" s="3"/>
      <c r="R215" s="3" t="n">
        <v>-39.7499814819604</v>
      </c>
      <c r="S215" s="3" t="n">
        <v>32.7260579014375</v>
      </c>
      <c r="T215" s="3"/>
      <c r="U215" s="3" t="n">
        <v>-33.3464222937947</v>
      </c>
      <c r="V215" s="3" t="n">
        <v>0.0770295268754238</v>
      </c>
      <c r="W215" s="3"/>
      <c r="X215" s="3" t="n">
        <v>-11.2879142747655</v>
      </c>
      <c r="Y215" s="3" t="n">
        <v>-5.25363116035926</v>
      </c>
      <c r="Z215" s="3"/>
      <c r="AA215" s="3" t="n">
        <v>17.8618872649907</v>
      </c>
    </row>
    <row r="216" customFormat="false" ht="13" hidden="false" customHeight="false" outlineLevel="0" collapsed="false">
      <c r="A216" s="3" t="s">
        <v>454</v>
      </c>
      <c r="B216" s="3" t="s">
        <v>199</v>
      </c>
      <c r="C216" s="3" t="s">
        <v>452</v>
      </c>
      <c r="D216" s="0" t="s">
        <v>455</v>
      </c>
      <c r="E216" s="3" t="s">
        <v>329</v>
      </c>
      <c r="F216" s="3" t="s">
        <v>42</v>
      </c>
      <c r="G216" s="3"/>
      <c r="H216" s="3"/>
      <c r="I216" s="3" t="s">
        <v>331</v>
      </c>
      <c r="J216" s="3" t="n">
        <v>1</v>
      </c>
      <c r="K216" s="3"/>
      <c r="L216" s="3"/>
      <c r="M216" s="3"/>
      <c r="N216" s="3"/>
      <c r="O216" s="3" t="n">
        <v>5.41552209869556</v>
      </c>
      <c r="P216" s="3" t="n">
        <v>2.17673207586126</v>
      </c>
      <c r="Q216" s="3"/>
      <c r="R216" s="3" t="n">
        <v>-12.1207679214293</v>
      </c>
      <c r="S216" s="3" t="n">
        <v>8.08605907572261</v>
      </c>
      <c r="T216" s="3"/>
      <c r="U216" s="3" t="n">
        <v>-14.8894801324766</v>
      </c>
      <c r="V216" s="3"/>
      <c r="W216" s="3"/>
      <c r="X216" s="3" t="n">
        <v>6.08198543519561</v>
      </c>
      <c r="Y216" s="3"/>
      <c r="Z216" s="3"/>
      <c r="AA216" s="3" t="n">
        <v>-1.6331872376134</v>
      </c>
    </row>
    <row r="217" customFormat="false" ht="13" hidden="false" customHeight="false" outlineLevel="0" collapsed="false">
      <c r="A217" s="3" t="s">
        <v>456</v>
      </c>
      <c r="B217" s="3" t="s">
        <v>199</v>
      </c>
      <c r="C217" s="3" t="s">
        <v>452</v>
      </c>
      <c r="D217" s="0" t="n">
        <v>8609</v>
      </c>
      <c r="E217" s="3" t="s">
        <v>329</v>
      </c>
      <c r="F217" s="3" t="s">
        <v>42</v>
      </c>
      <c r="G217" s="3"/>
      <c r="H217" s="3"/>
      <c r="I217" s="3" t="s">
        <v>331</v>
      </c>
      <c r="J217" s="3" t="n">
        <v>1</v>
      </c>
      <c r="K217" s="3"/>
      <c r="L217" s="3"/>
      <c r="M217" s="3"/>
      <c r="N217" s="3"/>
      <c r="O217" s="3"/>
      <c r="P217" s="3" t="n">
        <v>15.7468793120601</v>
      </c>
      <c r="Q217" s="3"/>
      <c r="R217" s="3"/>
      <c r="S217" s="3" t="n">
        <v>28.8235056542599</v>
      </c>
      <c r="T217" s="3"/>
      <c r="U217" s="3"/>
      <c r="V217" s="3" t="n">
        <v>-4.73417924990903</v>
      </c>
      <c r="W217" s="3"/>
      <c r="X217" s="3"/>
      <c r="Y217" s="3" t="n">
        <v>-13.858563959287</v>
      </c>
      <c r="Z217" s="3"/>
      <c r="AA217" s="3"/>
    </row>
    <row r="218" customFormat="false" ht="13" hidden="false" customHeight="false" outlineLevel="0" collapsed="false">
      <c r="A218" s="3" t="s">
        <v>457</v>
      </c>
      <c r="B218" s="3" t="s">
        <v>199</v>
      </c>
      <c r="C218" s="3" t="s">
        <v>458</v>
      </c>
      <c r="D218" s="0" t="n">
        <v>8685</v>
      </c>
      <c r="E218" s="3" t="s">
        <v>343</v>
      </c>
      <c r="F218" s="3" t="s">
        <v>46</v>
      </c>
      <c r="G218" s="3"/>
      <c r="H218" s="3"/>
      <c r="I218" s="3" t="s">
        <v>331</v>
      </c>
      <c r="J218" s="3" t="n">
        <v>0</v>
      </c>
      <c r="K218" s="3"/>
      <c r="L218" s="3"/>
      <c r="M218" s="3" t="n">
        <v>11.8420145734768</v>
      </c>
      <c r="N218" s="3"/>
      <c r="O218" s="3" t="n">
        <v>-12.8349231211301</v>
      </c>
      <c r="P218" s="3" t="n">
        <v>32.0325036141626</v>
      </c>
      <c r="Q218" s="3"/>
      <c r="R218" s="3" t="n">
        <v>-22.4086546400286</v>
      </c>
      <c r="S218" s="3" t="n">
        <v>17.6053036049548</v>
      </c>
      <c r="T218" s="3"/>
      <c r="U218" s="3" t="n">
        <v>-19.7040032605171</v>
      </c>
      <c r="V218" s="3" t="n">
        <v>-5.52892672546209</v>
      </c>
      <c r="W218" s="3"/>
      <c r="X218" s="3" t="n">
        <v>6.60080727214664</v>
      </c>
      <c r="Y218" s="3" t="n">
        <v>-17.5726497940503</v>
      </c>
      <c r="Z218" s="3"/>
      <c r="AA218" s="3" t="n">
        <v>12.6145801230637</v>
      </c>
    </row>
    <row r="219" customFormat="false" ht="13" hidden="false" customHeight="false" outlineLevel="0" collapsed="false">
      <c r="A219" s="3" t="s">
        <v>459</v>
      </c>
      <c r="B219" s="3" t="s">
        <v>199</v>
      </c>
      <c r="C219" s="3" t="s">
        <v>452</v>
      </c>
      <c r="D219" s="0" t="n">
        <v>10044</v>
      </c>
      <c r="E219" s="3" t="s">
        <v>329</v>
      </c>
      <c r="F219" s="3" t="s">
        <v>31</v>
      </c>
      <c r="G219" s="3"/>
      <c r="H219" s="3"/>
      <c r="I219" s="3" t="s">
        <v>331</v>
      </c>
      <c r="M219" s="3" t="n">
        <v>-1.09767796613453</v>
      </c>
      <c r="N219" s="3"/>
      <c r="O219" s="3"/>
      <c r="P219" s="3" t="n">
        <v>21.4178208314421</v>
      </c>
      <c r="Q219" s="3"/>
      <c r="R219" s="3"/>
      <c r="S219" s="3" t="n">
        <v>19.380484907781</v>
      </c>
      <c r="T219" s="3"/>
      <c r="U219" s="3"/>
      <c r="V219" s="3" t="n">
        <v>-7.94413703248329</v>
      </c>
      <c r="W219" s="3"/>
      <c r="X219" s="3"/>
      <c r="Y219" s="3" t="n">
        <v>3.84511220566466</v>
      </c>
      <c r="Z219" s="3"/>
      <c r="AA219" s="3"/>
    </row>
    <row r="220" customFormat="false" ht="13" hidden="false" customHeight="false" outlineLevel="0" collapsed="false">
      <c r="A220" s="3" t="s">
        <v>460</v>
      </c>
      <c r="B220" s="3" t="s">
        <v>207</v>
      </c>
      <c r="C220" s="6" t="s">
        <v>461</v>
      </c>
      <c r="D220" s="22" t="n">
        <v>395156</v>
      </c>
      <c r="E220" s="3" t="s">
        <v>462</v>
      </c>
      <c r="F220" s="3" t="s">
        <v>46</v>
      </c>
      <c r="I220" s="3" t="s">
        <v>407</v>
      </c>
      <c r="J220" s="3"/>
      <c r="K220" s="3"/>
      <c r="L220" s="3"/>
      <c r="M220" s="3" t="n">
        <v>32.7615230323016</v>
      </c>
      <c r="N220" s="3"/>
      <c r="P220" s="3" t="n">
        <v>17.1639610083677</v>
      </c>
      <c r="Q220" s="3"/>
      <c r="S220" s="3" t="n">
        <v>11.0989359155747</v>
      </c>
      <c r="T220" s="3"/>
      <c r="V220" s="3" t="n">
        <v>-9.38086245791535</v>
      </c>
      <c r="W220" s="3"/>
      <c r="Y220" s="3" t="n">
        <v>-12.7890790979508</v>
      </c>
      <c r="Z220" s="3"/>
    </row>
    <row r="221" customFormat="false" ht="13" hidden="false" customHeight="false" outlineLevel="0" collapsed="false">
      <c r="A221" s="3" t="s">
        <v>463</v>
      </c>
      <c r="B221" s="3" t="s">
        <v>127</v>
      </c>
      <c r="C221" s="3" t="s">
        <v>128</v>
      </c>
      <c r="D221" s="0" t="s">
        <v>464</v>
      </c>
      <c r="E221" s="3" t="s">
        <v>238</v>
      </c>
      <c r="F221" s="3" t="s">
        <v>46</v>
      </c>
      <c r="G221" s="3"/>
      <c r="H221" s="3" t="n">
        <v>3</v>
      </c>
      <c r="I221" s="3" t="s">
        <v>465</v>
      </c>
      <c r="J221" s="3" t="n">
        <v>0</v>
      </c>
      <c r="K221" s="0" t="n">
        <v>39.5</v>
      </c>
      <c r="L221" s="0" t="n">
        <v>39.5</v>
      </c>
      <c r="O221" s="20" t="n">
        <v>-29.73785533711</v>
      </c>
      <c r="P221" s="19" t="n">
        <v>24.4883410479624</v>
      </c>
      <c r="Q221" s="1" t="n">
        <f aca="false">P221*-1</f>
        <v>-24.4883410479624</v>
      </c>
      <c r="R221" s="25"/>
      <c r="S221" s="3" t="n">
        <v>10.6221404081002</v>
      </c>
      <c r="T221" s="1" t="n">
        <f aca="false">S221*-1</f>
        <v>-10.6221404081002</v>
      </c>
      <c r="U221" s="3"/>
      <c r="V221" s="3" t="n">
        <v>-3.1554735439052</v>
      </c>
      <c r="W221" s="1" t="n">
        <f aca="false">V221*-1</f>
        <v>3.1554735439052</v>
      </c>
      <c r="X221" s="3"/>
      <c r="Y221" s="3" t="n">
        <v>-34.7780417527341</v>
      </c>
      <c r="Z221" s="1" t="n">
        <f aca="false">Y221*-1</f>
        <v>34.7780417527341</v>
      </c>
      <c r="AA221" s="3"/>
    </row>
    <row r="222" customFormat="false" ht="13" hidden="false" customHeight="false" outlineLevel="0" collapsed="false">
      <c r="A222" s="1" t="s">
        <v>466</v>
      </c>
      <c r="B222" s="3" t="s">
        <v>28</v>
      </c>
      <c r="C222" s="1"/>
      <c r="D222" s="0" t="s">
        <v>467</v>
      </c>
      <c r="E222" s="1" t="s">
        <v>30</v>
      </c>
      <c r="F222" s="1" t="s">
        <v>31</v>
      </c>
      <c r="G222" s="1"/>
      <c r="H222" s="1" t="n">
        <v>1</v>
      </c>
      <c r="I222" s="1" t="s">
        <v>33</v>
      </c>
      <c r="J222" s="2"/>
      <c r="K222" s="4"/>
      <c r="L222" s="4"/>
      <c r="M222" s="1" t="n">
        <v>-11.945869650345</v>
      </c>
      <c r="N222" s="1" t="n">
        <f aca="false">M222*-1</f>
        <v>11.945869650345</v>
      </c>
      <c r="O222" s="1" t="n">
        <v>12.0998901908824</v>
      </c>
      <c r="P222" s="24" t="n">
        <v>-3.91646010269281</v>
      </c>
      <c r="Q222" s="1" t="n">
        <f aca="false">P222*-1</f>
        <v>3.91646010269281</v>
      </c>
      <c r="R222" s="24" t="n">
        <v>5.53066202445901</v>
      </c>
      <c r="S222" s="26" t="n">
        <v>10.8717714577644</v>
      </c>
      <c r="T222" s="1" t="n">
        <f aca="false">S222*-1</f>
        <v>-10.8717714577644</v>
      </c>
      <c r="U222" s="20" t="n">
        <v>-16.0537437012253</v>
      </c>
      <c r="V222" s="3" t="n">
        <v>6.11806900825201</v>
      </c>
      <c r="W222" s="1" t="n">
        <f aca="false">V222*-1</f>
        <v>-6.11806900825201</v>
      </c>
      <c r="X222" s="3"/>
      <c r="Y222" s="3" t="n">
        <v>7.11826994041134</v>
      </c>
      <c r="Z222" s="1" t="n">
        <f aca="false">Y222*-1</f>
        <v>-7.11826994041134</v>
      </c>
      <c r="AA222" s="3"/>
    </row>
    <row r="223" customFormat="false" ht="13" hidden="false" customHeight="false" outlineLevel="0" collapsed="false">
      <c r="A223" s="3" t="s">
        <v>468</v>
      </c>
      <c r="B223" s="3" t="s">
        <v>28</v>
      </c>
      <c r="C223" s="3"/>
      <c r="D223" s="0" t="s">
        <v>469</v>
      </c>
      <c r="E223" s="3" t="s">
        <v>53</v>
      </c>
      <c r="F223" s="3" t="s">
        <v>31</v>
      </c>
      <c r="G223" s="3"/>
      <c r="H223" s="3" t="n">
        <v>1</v>
      </c>
      <c r="I223" s="3" t="s">
        <v>33</v>
      </c>
      <c r="M223" s="3"/>
      <c r="N223" s="3"/>
      <c r="O223" s="3" t="n">
        <v>-2.425018210889</v>
      </c>
      <c r="P223" s="3" t="n">
        <v>1.98777402225171</v>
      </c>
      <c r="Q223" s="1" t="n">
        <f aca="false">P223*-1</f>
        <v>-1.98777402225171</v>
      </c>
      <c r="R223" s="27" t="n">
        <v>11.9533591398766</v>
      </c>
      <c r="S223" s="3" t="n">
        <v>15.658337208973</v>
      </c>
      <c r="T223" s="1" t="n">
        <f aca="false">S223*-1</f>
        <v>-15.658337208973</v>
      </c>
      <c r="U223" s="3" t="n">
        <v>-13.363501990154</v>
      </c>
      <c r="V223" s="28" t="n">
        <v>-26.3168826404676</v>
      </c>
      <c r="W223" s="1" t="n">
        <f aca="false">V223*-1</f>
        <v>26.3168826404676</v>
      </c>
      <c r="X223" s="8" t="n">
        <v>9.36196988436171</v>
      </c>
      <c r="Y223" s="3" t="n">
        <v>-18.1508775809745</v>
      </c>
      <c r="Z223" s="1" t="n">
        <f aca="false">Y223*-1</f>
        <v>18.1508775809745</v>
      </c>
      <c r="AA223" s="3" t="n">
        <v>14.7018320640595</v>
      </c>
    </row>
    <row r="227" customFormat="false" ht="13" hidden="false" customHeight="false" outlineLevel="0" collapsed="false">
      <c r="M227" s="0" t="n">
        <f aca="false">COUNTA(M2:M179)</f>
        <v>104</v>
      </c>
      <c r="N227" s="29" t="n">
        <f aca="false">COUNTA(N2:N179)</f>
        <v>104</v>
      </c>
      <c r="O227" s="0" t="n">
        <f aca="false">COUNTA(O2:O179)</f>
        <v>113</v>
      </c>
      <c r="P227" s="0" t="n">
        <f aca="false">COUNTA(P2:P179)</f>
        <v>133</v>
      </c>
      <c r="Q227" s="29" t="n">
        <f aca="false">COUNTA(Q2:Q179)</f>
        <v>133</v>
      </c>
      <c r="R227" s="0" t="n">
        <f aca="false">COUNTA(R2:R179)</f>
        <v>128</v>
      </c>
      <c r="S227" s="0" t="n">
        <f aca="false">COUNTA(S2:S179)</f>
        <v>130</v>
      </c>
      <c r="T227" s="29" t="n">
        <f aca="false">COUNTA(T2:T179)</f>
        <v>130</v>
      </c>
      <c r="U227" s="0" t="n">
        <f aca="false">COUNTA(U2:U179)</f>
        <v>134</v>
      </c>
      <c r="V227" s="0" t="n">
        <f aca="false">COUNTA(V2:V179)</f>
        <v>134</v>
      </c>
      <c r="W227" s="29" t="n">
        <f aca="false">COUNTA(W2:W179)</f>
        <v>134</v>
      </c>
      <c r="X227" s="0" t="n">
        <f aca="false">COUNTA(X2:X179)</f>
        <v>126</v>
      </c>
      <c r="Y227" s="0" t="n">
        <f aca="false">COUNTA(Y2:Y179)</f>
        <v>115</v>
      </c>
      <c r="Z227" s="29" t="n">
        <f aca="false">COUNTA(Z2:Z179)</f>
        <v>115</v>
      </c>
      <c r="AA227" s="0" t="n">
        <f aca="false">COUNTA(AA2:AA179)</f>
        <v>124</v>
      </c>
    </row>
    <row r="228" customFormat="false" ht="13" hidden="false" customHeight="false" outlineLevel="0" collapsed="false">
      <c r="B228" s="0" t="s">
        <v>470</v>
      </c>
      <c r="N228" s="0" t="n">
        <f aca="false">COUNTA(N2:N47)</f>
        <v>31</v>
      </c>
      <c r="O228" s="0" t="n">
        <f aca="false">COUNTA(O2:O47)</f>
        <v>26</v>
      </c>
      <c r="Q228" s="0" t="n">
        <f aca="false">COUNTA(Q2:Q47)</f>
        <v>37</v>
      </c>
      <c r="R228" s="0" t="n">
        <f aca="false">COUNTA(R2:R47)</f>
        <v>34</v>
      </c>
      <c r="T228" s="0" t="n">
        <f aca="false">COUNTA(T2:T47)</f>
        <v>36</v>
      </c>
      <c r="U228" s="0" t="n">
        <f aca="false">COUNTA(U2:U47)</f>
        <v>29</v>
      </c>
      <c r="W228" s="0" t="n">
        <f aca="false">COUNTA(W2:W47)</f>
        <v>33</v>
      </c>
      <c r="X228" s="0" t="n">
        <f aca="false">COUNTA(X2:X47)</f>
        <v>24</v>
      </c>
      <c r="Z228" s="0" t="n">
        <f aca="false">COUNTA(Z2:Z47)</f>
        <v>26</v>
      </c>
      <c r="AA228" s="0" t="n">
        <f aca="false">COUNTA(AA2:AA47)</f>
        <v>24</v>
      </c>
    </row>
    <row r="229" customFormat="false" ht="13" hidden="false" customHeight="false" outlineLevel="0" collapsed="false">
      <c r="B229" s="0" t="s">
        <v>131</v>
      </c>
      <c r="N229" s="0" t="n">
        <f aca="false">COUNTA(N49:N89)</f>
        <v>19</v>
      </c>
      <c r="O229" s="0" t="n">
        <f aca="false">COUNTA(O49:O89)</f>
        <v>25</v>
      </c>
      <c r="Q229" s="0" t="n">
        <f aca="false">COUNTA(Q49:Q89)</f>
        <v>33</v>
      </c>
      <c r="R229" s="0" t="n">
        <f aca="false">COUNTA(R49:R89)</f>
        <v>31</v>
      </c>
      <c r="T229" s="0" t="n">
        <f aca="false">COUNTA(T49:T89)</f>
        <v>33</v>
      </c>
      <c r="U229" s="0" t="n">
        <f aca="false">COUNTA(U49:U89)</f>
        <v>32</v>
      </c>
      <c r="W229" s="0" t="n">
        <f aca="false">COUNTA(W49:W89)</f>
        <v>34</v>
      </c>
      <c r="X229" s="0" t="n">
        <f aca="false">COUNTA(X49:X89)</f>
        <v>33</v>
      </c>
      <c r="Z229" s="0" t="n">
        <f aca="false">COUNTA(Z49:Z89)</f>
        <v>28</v>
      </c>
      <c r="AA229" s="0" t="n">
        <f aca="false">COUNTA(AA49:AA89)</f>
        <v>31</v>
      </c>
    </row>
    <row r="230" customFormat="false" ht="13" hidden="false" customHeight="false" outlineLevel="0" collapsed="false">
      <c r="B230" s="0" t="s">
        <v>223</v>
      </c>
      <c r="N230" s="0" t="n">
        <f aca="false">COUNTA(N91:N148)</f>
        <v>32</v>
      </c>
      <c r="O230" s="0" t="n">
        <f aca="false">COUNTA(O91:O148)</f>
        <v>41</v>
      </c>
      <c r="Q230" s="0" t="n">
        <f aca="false">COUNTA(Q91:Q148)</f>
        <v>39</v>
      </c>
      <c r="R230" s="0" t="n">
        <f aca="false">COUNTA(R91:R148)</f>
        <v>46</v>
      </c>
      <c r="T230" s="0" t="n">
        <f aca="false">COUNTA(T91:T148)</f>
        <v>38</v>
      </c>
      <c r="U230" s="0" t="n">
        <f aca="false">COUNTA(U91:U148)</f>
        <v>50</v>
      </c>
      <c r="W230" s="0" t="n">
        <f aca="false">COUNTA(W91:W148)</f>
        <v>43</v>
      </c>
      <c r="X230" s="0" t="n">
        <f aca="false">COUNTA(X91:X148)</f>
        <v>47</v>
      </c>
      <c r="Z230" s="0" t="n">
        <f aca="false">COUNTA(Z91:Z148)</f>
        <v>39</v>
      </c>
      <c r="AA230" s="0" t="n">
        <f aca="false">COUNTA(AA91:AA148)</f>
        <v>45</v>
      </c>
    </row>
    <row r="231" customFormat="false" ht="13" hidden="false" customHeight="false" outlineLevel="0" collapsed="false">
      <c r="B231" s="0" t="s">
        <v>471</v>
      </c>
      <c r="N231" s="0" t="n">
        <f aca="false">COUNTA(N150:N179)</f>
        <v>22</v>
      </c>
      <c r="O231" s="0" t="n">
        <f aca="false">COUNTA(O150:O179)</f>
        <v>21</v>
      </c>
      <c r="Q231" s="0" t="n">
        <f aca="false">COUNTA(Q150:Q179)</f>
        <v>24</v>
      </c>
      <c r="R231" s="0" t="n">
        <f aca="false">COUNTA(R150:R179)</f>
        <v>17</v>
      </c>
      <c r="T231" s="0" t="n">
        <f aca="false">COUNTA(T150:T179)</f>
        <v>23</v>
      </c>
      <c r="U231" s="0" t="n">
        <f aca="false">COUNTA(U150:U179)</f>
        <v>23</v>
      </c>
      <c r="W231" s="0" t="n">
        <f aca="false">COUNTA(W150:W179)</f>
        <v>24</v>
      </c>
      <c r="X231" s="0" t="n">
        <f aca="false">COUNTA(X150:X179)</f>
        <v>22</v>
      </c>
      <c r="Z231" s="0" t="n">
        <f aca="false">COUNTA(Z150:Z179)</f>
        <v>22</v>
      </c>
      <c r="AA231" s="0" t="n">
        <f aca="false">COUNTA(AA150:AA179)</f>
        <v>24</v>
      </c>
    </row>
    <row r="232" customFormat="false" ht="13" hidden="false" customHeight="false" outlineLevel="0" collapsed="false">
      <c r="B232" s="0" t="s">
        <v>472</v>
      </c>
      <c r="N232" s="0" t="n">
        <f aca="false">COUNTA(N192:N206)</f>
        <v>1</v>
      </c>
      <c r="O232" s="0" t="n">
        <f aca="false">COUNTA(O192:O206)</f>
        <v>2</v>
      </c>
      <c r="Q232" s="0" t="n">
        <f aca="false">COUNTA(Q192:Q206)</f>
        <v>1</v>
      </c>
      <c r="R232" s="0" t="n">
        <f aca="false">COUNTA(R192:R206)</f>
        <v>3</v>
      </c>
      <c r="T232" s="0" t="n">
        <f aca="false">COUNTA(T192:T206)</f>
        <v>1</v>
      </c>
      <c r="U232" s="0" t="n">
        <f aca="false">COUNTA(U192:U206)</f>
        <v>2</v>
      </c>
      <c r="W232" s="0" t="n">
        <f aca="false">COUNTA(W192:W206)</f>
        <v>1</v>
      </c>
      <c r="X232" s="0" t="n">
        <f aca="false">COUNTA(X192:X206)</f>
        <v>2</v>
      </c>
      <c r="Z232" s="0" t="n">
        <f aca="false">COUNTA(Z192:Z206)</f>
        <v>2</v>
      </c>
      <c r="AA232" s="0" t="n">
        <f aca="false">COUNTA(AA192:AA206)</f>
        <v>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1" topLeftCell="C121" activePane="bottomRight" state="frozen"/>
      <selection pane="topLeft" activeCell="A1" activeCellId="0" sqref="A1"/>
      <selection pane="topRight" activeCell="C1" activeCellId="0" sqref="C1"/>
      <selection pane="bottomLeft" activeCell="A121" activeCellId="0" sqref="A121"/>
      <selection pane="bottomRight" activeCell="B1" activeCellId="0" sqref="B1:B65536"/>
    </sheetView>
  </sheetViews>
  <sheetFormatPr defaultColWidth="9.1328125" defaultRowHeight="13" zeroHeight="false" outlineLevelRow="0" outlineLevelCol="0"/>
  <cols>
    <col collapsed="false" customWidth="true" hidden="false" outlineLevel="0" max="2" min="2" style="0" width="4.99"/>
  </cols>
  <sheetData>
    <row r="1" s="2" customFormat="true" ht="13" hidden="false" customHeight="false" outlineLevel="0" collapsed="false">
      <c r="A1" s="1" t="s">
        <v>0</v>
      </c>
      <c r="B1" s="1" t="s">
        <v>6</v>
      </c>
      <c r="C1" s="1" t="s">
        <v>14</v>
      </c>
      <c r="D1" s="1" t="s">
        <v>17</v>
      </c>
      <c r="E1" s="1" t="s">
        <v>20</v>
      </c>
      <c r="F1" s="1" t="s">
        <v>23</v>
      </c>
      <c r="G1" s="1" t="s">
        <v>26</v>
      </c>
    </row>
    <row r="2" s="2" customFormat="true" ht="13" hidden="false" customHeight="false" outlineLevel="0" collapsed="false">
      <c r="A2" s="1" t="s">
        <v>27</v>
      </c>
      <c r="B2" s="1" t="s">
        <v>473</v>
      </c>
      <c r="C2" s="30"/>
      <c r="D2" s="30" t="n">
        <v>-14.2086038204005</v>
      </c>
      <c r="E2" s="30" t="n">
        <v>-31.7500569264458</v>
      </c>
      <c r="F2" s="30" t="n">
        <v>6.45353629694252</v>
      </c>
      <c r="G2" s="30" t="n">
        <v>13.3788746953169</v>
      </c>
    </row>
    <row r="3" s="2" customFormat="true" ht="13" hidden="false" customHeight="false" outlineLevel="0" collapsed="false">
      <c r="A3" s="1" t="s">
        <v>34</v>
      </c>
      <c r="B3" s="1" t="s">
        <v>473</v>
      </c>
      <c r="C3" s="30" t="n">
        <v>-11.6111282130316</v>
      </c>
      <c r="D3" s="30" t="n">
        <v>-9.79343360884066</v>
      </c>
      <c r="E3" s="30" t="n">
        <v>-11.0309970271562</v>
      </c>
      <c r="F3" s="30" t="n">
        <v>-0.0619424992763879</v>
      </c>
      <c r="G3" s="30" t="n">
        <v>16.788666801528</v>
      </c>
    </row>
    <row r="4" s="2" customFormat="true" ht="13" hidden="false" customHeight="false" outlineLevel="0" collapsed="false">
      <c r="A4" s="1" t="s">
        <v>36</v>
      </c>
      <c r="B4" s="1" t="s">
        <v>473</v>
      </c>
      <c r="C4" s="30" t="n">
        <v>13.2892594892563</v>
      </c>
      <c r="D4" s="30" t="n">
        <v>-11.8667395132245</v>
      </c>
      <c r="E4" s="30"/>
      <c r="F4" s="30" t="n">
        <v>9.06708769905047</v>
      </c>
      <c r="G4" s="30" t="n">
        <v>8.87359490485904</v>
      </c>
    </row>
    <row r="5" s="2" customFormat="true" ht="13" hidden="false" customHeight="false" outlineLevel="0" collapsed="false">
      <c r="A5" s="1" t="s">
        <v>38</v>
      </c>
      <c r="B5" s="1" t="s">
        <v>473</v>
      </c>
      <c r="C5" s="30" t="n">
        <v>-2.8066106652545</v>
      </c>
      <c r="D5" s="30"/>
      <c r="E5" s="30" t="n">
        <v>-16.948244179184</v>
      </c>
      <c r="F5" s="30" t="n">
        <v>0.98027608540215</v>
      </c>
      <c r="G5" s="30" t="n">
        <v>12.8494239780802</v>
      </c>
    </row>
    <row r="6" s="2" customFormat="true" ht="13" hidden="false" customHeight="false" outlineLevel="0" collapsed="false">
      <c r="A6" s="1" t="s">
        <v>40</v>
      </c>
      <c r="B6" s="1" t="s">
        <v>473</v>
      </c>
      <c r="C6" s="30" t="n">
        <v>-4.30504975611158</v>
      </c>
      <c r="D6" s="30" t="n">
        <v>-7.97606196245021</v>
      </c>
      <c r="E6" s="30" t="n">
        <v>-22.6042930371559</v>
      </c>
      <c r="F6" s="30" t="n">
        <v>12.4900475481155</v>
      </c>
      <c r="G6" s="30"/>
    </row>
    <row r="7" s="2" customFormat="true" ht="13" hidden="false" customHeight="false" outlineLevel="0" collapsed="false">
      <c r="A7" s="3" t="s">
        <v>43</v>
      </c>
      <c r="B7" s="1" t="s">
        <v>473</v>
      </c>
      <c r="C7" s="31" t="n">
        <v>12.4009555900489</v>
      </c>
      <c r="D7" s="31" t="n">
        <v>-18.9811423526092</v>
      </c>
      <c r="E7" s="31" t="n">
        <v>-19.9378274465068</v>
      </c>
      <c r="F7" s="31" t="n">
        <v>14.6894734628004</v>
      </c>
      <c r="G7" s="31" t="n">
        <v>12.3968202626788</v>
      </c>
    </row>
    <row r="8" s="2" customFormat="true" ht="13" hidden="false" customHeight="false" outlineLevel="0" collapsed="false">
      <c r="A8" s="1" t="s">
        <v>44</v>
      </c>
      <c r="B8" s="1" t="s">
        <v>473</v>
      </c>
      <c r="C8" s="30" t="n">
        <v>5.87256904017004</v>
      </c>
      <c r="D8" s="30" t="n">
        <v>-21.3860352861949</v>
      </c>
      <c r="E8" s="30" t="n">
        <v>-33.2103910367036</v>
      </c>
      <c r="F8" s="30" t="n">
        <v>17.5917815305523</v>
      </c>
      <c r="G8" s="30" t="n">
        <v>15.4681349252827</v>
      </c>
    </row>
    <row r="9" s="2" customFormat="true" ht="13" hidden="false" customHeight="false" outlineLevel="0" collapsed="false">
      <c r="A9" s="1" t="s">
        <v>47</v>
      </c>
      <c r="B9" s="1" t="s">
        <v>473</v>
      </c>
      <c r="C9" s="30" t="n">
        <v>4.98655071569626</v>
      </c>
      <c r="D9" s="30" t="n">
        <v>-17.7446122009195</v>
      </c>
      <c r="E9" s="30" t="n">
        <v>-24.0562761946841</v>
      </c>
      <c r="F9" s="30" t="n">
        <v>11.6974666665547</v>
      </c>
      <c r="G9" s="31" t="n">
        <v>7.28484457460565</v>
      </c>
    </row>
    <row r="10" s="2" customFormat="true" ht="13" hidden="false" customHeight="false" outlineLevel="0" collapsed="false">
      <c r="A10" s="1" t="s">
        <v>49</v>
      </c>
      <c r="B10" s="1" t="s">
        <v>473</v>
      </c>
      <c r="C10" s="30" t="n">
        <v>18.463552684586</v>
      </c>
      <c r="D10" s="30" t="n">
        <v>-10.8870468501275</v>
      </c>
      <c r="E10" s="30" t="n">
        <v>-21.8783091655756</v>
      </c>
      <c r="F10" s="30" t="n">
        <v>2.316253876686</v>
      </c>
      <c r="G10" s="30"/>
    </row>
    <row r="11" s="2" customFormat="true" ht="13" hidden="false" customHeight="false" outlineLevel="0" collapsed="false">
      <c r="A11" s="1" t="s">
        <v>51</v>
      </c>
      <c r="B11" s="1" t="s">
        <v>473</v>
      </c>
      <c r="C11" s="30" t="n">
        <v>2.93048656823013</v>
      </c>
      <c r="D11" s="30" t="n">
        <v>-8.41987099983133</v>
      </c>
      <c r="E11" s="30" t="n">
        <v>-14.0585460436635</v>
      </c>
      <c r="F11" s="30" t="n">
        <v>11.0059373116403</v>
      </c>
      <c r="G11" s="30" t="n">
        <v>19.1728210412768</v>
      </c>
    </row>
    <row r="12" s="2" customFormat="true" ht="13" hidden="false" customHeight="false" outlineLevel="0" collapsed="false">
      <c r="A12" s="1" t="s">
        <v>54</v>
      </c>
      <c r="B12" s="1" t="s">
        <v>473</v>
      </c>
      <c r="C12" s="30" t="n">
        <v>8.23271135420468</v>
      </c>
      <c r="D12" s="30" t="n">
        <v>-13.9178288560605</v>
      </c>
      <c r="E12" s="30" t="n">
        <v>-22.5708917840423</v>
      </c>
      <c r="F12" s="30" t="n">
        <v>3.0216533805865</v>
      </c>
      <c r="G12" s="30" t="n">
        <v>16.5879378775412</v>
      </c>
    </row>
    <row r="13" s="2" customFormat="true" ht="13" hidden="false" customHeight="false" outlineLevel="0" collapsed="false">
      <c r="A13" s="1" t="s">
        <v>56</v>
      </c>
      <c r="B13" s="1" t="s">
        <v>473</v>
      </c>
      <c r="C13" s="30" t="n">
        <v>9.4026158031554</v>
      </c>
      <c r="D13" s="30" t="n">
        <v>-18.163877294643</v>
      </c>
      <c r="E13" s="30" t="n">
        <v>-5.11510998482768</v>
      </c>
      <c r="F13" s="30" t="n">
        <v>9.92151234454872</v>
      </c>
      <c r="G13" s="30" t="n">
        <v>16.8136383294642</v>
      </c>
    </row>
    <row r="14" s="2" customFormat="true" ht="13" hidden="false" customHeight="false" outlineLevel="0" collapsed="false">
      <c r="A14" s="1" t="s">
        <v>58</v>
      </c>
      <c r="B14" s="1" t="s">
        <v>473</v>
      </c>
      <c r="C14" s="30" t="n">
        <v>-0.472679748081926</v>
      </c>
      <c r="D14" s="30" t="n">
        <v>-16.1312463360266</v>
      </c>
      <c r="E14" s="30" t="n">
        <v>-15.7669351691155</v>
      </c>
      <c r="F14" s="30" t="n">
        <v>7.5691709841982</v>
      </c>
      <c r="G14" s="30" t="n">
        <v>6.14607957864747</v>
      </c>
    </row>
    <row r="15" s="2" customFormat="true" ht="13" hidden="false" customHeight="false" outlineLevel="0" collapsed="false">
      <c r="A15" s="1" t="s">
        <v>60</v>
      </c>
      <c r="B15" s="1" t="s">
        <v>473</v>
      </c>
      <c r="C15" s="30" t="n">
        <v>-1.94588263393252</v>
      </c>
      <c r="D15" s="30" t="n">
        <v>-11.4893611865964</v>
      </c>
      <c r="E15" s="30" t="n">
        <v>-11.1112241878253</v>
      </c>
      <c r="F15" s="30" t="n">
        <v>23.0592480850612</v>
      </c>
      <c r="G15" s="30" t="n">
        <v>6.13179262098319</v>
      </c>
    </row>
    <row r="16" s="2" customFormat="true" ht="13" hidden="false" customHeight="false" outlineLevel="0" collapsed="false">
      <c r="A16" s="1" t="s">
        <v>62</v>
      </c>
      <c r="B16" s="1" t="s">
        <v>473</v>
      </c>
      <c r="C16" s="30" t="n">
        <v>4.15869533816035</v>
      </c>
      <c r="D16" s="30" t="n">
        <v>-16.6277363161766</v>
      </c>
      <c r="E16" s="30" t="n">
        <v>-16.8880361274297</v>
      </c>
      <c r="F16" s="30" t="n">
        <v>20.6854544740652</v>
      </c>
      <c r="G16" s="30" t="n">
        <v>17.4037223955273</v>
      </c>
    </row>
    <row r="17" s="2" customFormat="true" ht="13" hidden="false" customHeight="false" outlineLevel="0" collapsed="false">
      <c r="A17" s="1" t="s">
        <v>64</v>
      </c>
      <c r="B17" s="1" t="s">
        <v>473</v>
      </c>
      <c r="C17" s="30" t="n">
        <v>6.91141413662913</v>
      </c>
      <c r="D17" s="30" t="n">
        <v>-8.45491389282864</v>
      </c>
      <c r="E17" s="30" t="n">
        <v>-15.8030401149993</v>
      </c>
      <c r="F17" s="30" t="n">
        <v>7.34996037693763</v>
      </c>
      <c r="G17" s="30" t="n">
        <v>7.97362265967993</v>
      </c>
    </row>
    <row r="18" s="2" customFormat="true" ht="13" hidden="false" customHeight="false" outlineLevel="0" collapsed="false">
      <c r="A18" s="1" t="s">
        <v>66</v>
      </c>
      <c r="B18" s="1" t="s">
        <v>473</v>
      </c>
      <c r="C18" s="30" t="n">
        <v>15.9828595071793</v>
      </c>
      <c r="D18" s="30" t="n">
        <v>-19.6841705207786</v>
      </c>
      <c r="E18" s="30" t="n">
        <v>-21.8387782104122</v>
      </c>
      <c r="F18" s="30" t="n">
        <v>11.87475972668</v>
      </c>
      <c r="G18" s="30" t="n">
        <v>20.9987892805109</v>
      </c>
    </row>
    <row r="19" s="2" customFormat="true" ht="13" hidden="false" customHeight="false" outlineLevel="0" collapsed="false">
      <c r="A19" s="1" t="s">
        <v>68</v>
      </c>
      <c r="B19" s="1" t="s">
        <v>473</v>
      </c>
      <c r="C19" s="30" t="n">
        <v>10.0608361451321</v>
      </c>
      <c r="D19" s="30" t="n">
        <v>-16.4663256086466</v>
      </c>
      <c r="E19" s="30" t="n">
        <v>-22.1336392832407</v>
      </c>
      <c r="F19" s="30" t="n">
        <v>13.3796654916823</v>
      </c>
      <c r="G19" s="30" t="n">
        <v>0.107830774387071</v>
      </c>
    </row>
    <row r="20" s="2" customFormat="true" ht="13" hidden="false" customHeight="false" outlineLevel="0" collapsed="false">
      <c r="A20" s="1" t="s">
        <v>70</v>
      </c>
      <c r="B20" s="1" t="s">
        <v>473</v>
      </c>
      <c r="C20" s="30" t="n">
        <v>-4.98531878531721</v>
      </c>
      <c r="D20" s="30" t="n">
        <v>-11.4615549798339</v>
      </c>
      <c r="E20" s="30" t="n">
        <v>-12.1988701569242</v>
      </c>
      <c r="F20" s="30" t="n">
        <v>16.056358926117</v>
      </c>
      <c r="G20" s="30" t="n">
        <v>15.1523144846024</v>
      </c>
    </row>
    <row r="21" s="2" customFormat="true" ht="13" hidden="false" customHeight="false" outlineLevel="0" collapsed="false">
      <c r="A21" s="1" t="s">
        <v>72</v>
      </c>
      <c r="B21" s="1" t="s">
        <v>473</v>
      </c>
      <c r="C21" s="30" t="n">
        <v>-1.81799223857545</v>
      </c>
      <c r="D21" s="30" t="n">
        <v>-3.87136508630959</v>
      </c>
      <c r="E21" s="30" t="n">
        <v>-16.291031784226</v>
      </c>
      <c r="F21" s="30" t="n">
        <v>8.0592063052528</v>
      </c>
      <c r="G21" s="30" t="n">
        <v>7.5220715535028</v>
      </c>
    </row>
    <row r="22" s="2" customFormat="true" ht="13" hidden="false" customHeight="false" outlineLevel="0" collapsed="false">
      <c r="A22" s="1" t="s">
        <v>74</v>
      </c>
      <c r="B22" s="1" t="s">
        <v>473</v>
      </c>
      <c r="C22" s="30" t="n">
        <v>-6.25896209395148</v>
      </c>
      <c r="D22" s="30" t="n">
        <v>-11.7428424120966</v>
      </c>
      <c r="E22" s="30" t="n">
        <v>-15.1188601602576</v>
      </c>
      <c r="F22" s="30" t="n">
        <v>12.9648900487522</v>
      </c>
      <c r="G22" s="30" t="n">
        <v>-0.449512509141965</v>
      </c>
    </row>
    <row r="23" s="2" customFormat="true" ht="13" hidden="false" customHeight="false" outlineLevel="0" collapsed="false">
      <c r="A23" s="1" t="s">
        <v>76</v>
      </c>
      <c r="B23" s="1" t="s">
        <v>473</v>
      </c>
      <c r="C23" s="30" t="n">
        <v>13.8567716854211</v>
      </c>
      <c r="D23" s="30" t="n">
        <v>-18.2219016121981</v>
      </c>
      <c r="E23" s="30"/>
      <c r="F23" s="30"/>
      <c r="G23" s="30" t="n">
        <v>3.10232374966734</v>
      </c>
    </row>
    <row r="24" s="2" customFormat="true" ht="13" hidden="false" customHeight="false" outlineLevel="0" collapsed="false">
      <c r="A24" s="1" t="s">
        <v>78</v>
      </c>
      <c r="B24" s="1" t="s">
        <v>473</v>
      </c>
      <c r="C24" s="30" t="n">
        <v>-1.15407370303911</v>
      </c>
      <c r="D24" s="31" t="n">
        <v>-26.3501345431446</v>
      </c>
      <c r="E24" s="30"/>
      <c r="F24" s="30" t="n">
        <v>8.69053389097455</v>
      </c>
      <c r="G24" s="30"/>
    </row>
    <row r="25" s="2" customFormat="true" ht="13" hidden="false" customHeight="false" outlineLevel="0" collapsed="false">
      <c r="A25" s="1" t="s">
        <v>80</v>
      </c>
      <c r="B25" s="1" t="s">
        <v>473</v>
      </c>
      <c r="C25" s="30"/>
      <c r="D25" s="30" t="n">
        <v>-14.2982771092429</v>
      </c>
      <c r="E25" s="30"/>
      <c r="F25" s="30"/>
      <c r="G25" s="30"/>
    </row>
    <row r="26" s="2" customFormat="true" ht="13" hidden="false" customHeight="false" outlineLevel="0" collapsed="false">
      <c r="A26" s="1" t="s">
        <v>82</v>
      </c>
      <c r="B26" s="1" t="s">
        <v>473</v>
      </c>
      <c r="C26" s="30" t="n">
        <v>6.42360273221067</v>
      </c>
      <c r="D26" s="30" t="n">
        <v>-17.0302282593105</v>
      </c>
      <c r="E26" s="30" t="n">
        <v>-21.4761916273289</v>
      </c>
      <c r="F26" s="30" t="n">
        <v>8.73203851337537</v>
      </c>
      <c r="G26" s="30" t="n">
        <v>12.5681554884795</v>
      </c>
    </row>
    <row r="27" s="2" customFormat="true" ht="13" hidden="false" customHeight="false" outlineLevel="0" collapsed="false">
      <c r="A27" s="1" t="s">
        <v>84</v>
      </c>
      <c r="B27" s="1" t="s">
        <v>473</v>
      </c>
      <c r="C27" s="30" t="n">
        <v>9.75758437627641</v>
      </c>
      <c r="D27" s="30" t="n">
        <v>-19.3186377426787</v>
      </c>
      <c r="E27" s="30" t="n">
        <v>-25.6769527299599</v>
      </c>
      <c r="F27" s="30" t="n">
        <v>0.634488085011052</v>
      </c>
      <c r="G27" s="30" t="n">
        <v>17.9567192611469</v>
      </c>
    </row>
    <row r="28" s="2" customFormat="true" ht="13" hidden="false" customHeight="false" outlineLevel="0" collapsed="false">
      <c r="A28" s="1" t="s">
        <v>86</v>
      </c>
      <c r="B28" s="1" t="s">
        <v>473</v>
      </c>
      <c r="C28" s="30" t="n">
        <v>16.6974144326328</v>
      </c>
      <c r="D28" s="30" t="n">
        <v>-11.425087694313</v>
      </c>
      <c r="E28" s="30" t="n">
        <v>-28.0210823270021</v>
      </c>
      <c r="F28" s="30" t="n">
        <v>-4.57483013694693</v>
      </c>
      <c r="G28" s="30" t="n">
        <v>5.44715439694066</v>
      </c>
    </row>
    <row r="29" customFormat="false" ht="13" hidden="false" customHeight="false" outlineLevel="0" collapsed="false">
      <c r="A29" s="3" t="s">
        <v>88</v>
      </c>
      <c r="B29" s="1" t="s">
        <v>473</v>
      </c>
      <c r="C29" s="31" t="n">
        <v>10.3611589693053</v>
      </c>
      <c r="D29" s="31" t="n">
        <v>-25.0088982668807</v>
      </c>
      <c r="E29" s="31" t="n">
        <v>-20.4189730214996</v>
      </c>
      <c r="F29" s="31"/>
      <c r="G29" s="31"/>
    </row>
    <row r="30" customFormat="false" ht="13" hidden="false" customHeight="false" outlineLevel="0" collapsed="false">
      <c r="A30" s="3" t="s">
        <v>90</v>
      </c>
      <c r="B30" s="1" t="s">
        <v>473</v>
      </c>
      <c r="C30" s="31" t="n">
        <v>-4.81570700293495</v>
      </c>
      <c r="D30" s="31" t="n">
        <v>-15.5976615939642</v>
      </c>
      <c r="E30" s="31" t="n">
        <v>-30.8706980393021</v>
      </c>
      <c r="F30" s="31" t="n">
        <v>11.8547518136724</v>
      </c>
      <c r="G30" s="31" t="n">
        <v>8.82429541222484</v>
      </c>
    </row>
    <row r="31" customFormat="false" ht="13" hidden="false" customHeight="false" outlineLevel="0" collapsed="false">
      <c r="A31" s="3" t="s">
        <v>92</v>
      </c>
      <c r="B31" s="1" t="s">
        <v>473</v>
      </c>
      <c r="C31" s="31" t="n">
        <v>12.9234309278516</v>
      </c>
      <c r="D31" s="31" t="n">
        <v>-17.4740087294654</v>
      </c>
      <c r="E31" s="31" t="n">
        <v>-30.0390255404728</v>
      </c>
      <c r="F31" s="31" t="n">
        <v>8.12244484249658</v>
      </c>
      <c r="G31" s="31" t="n">
        <v>8.43425576735104</v>
      </c>
    </row>
    <row r="32" customFormat="false" ht="13" hidden="false" customHeight="false" outlineLevel="0" collapsed="false">
      <c r="A32" s="3" t="s">
        <v>94</v>
      </c>
      <c r="B32" s="1" t="s">
        <v>473</v>
      </c>
      <c r="C32" s="31" t="n">
        <v>6.21628655001971</v>
      </c>
      <c r="D32" s="31" t="n">
        <v>-6.10573858698035</v>
      </c>
      <c r="E32" s="31" t="n">
        <v>-13.6579676311066</v>
      </c>
      <c r="F32" s="31" t="n">
        <v>24.0919173626582</v>
      </c>
      <c r="G32" s="31" t="n">
        <v>5.69617793326138</v>
      </c>
    </row>
    <row r="33" customFormat="false" ht="13" hidden="false" customHeight="false" outlineLevel="0" collapsed="false">
      <c r="A33" s="3" t="s">
        <v>96</v>
      </c>
      <c r="B33" s="1" t="s">
        <v>473</v>
      </c>
      <c r="C33" s="31"/>
      <c r="D33" s="31" t="n">
        <v>-15.9576362909782</v>
      </c>
      <c r="E33" s="31" t="n">
        <v>-22.8385552796517</v>
      </c>
      <c r="F33" s="31"/>
      <c r="G33" s="31" t="n">
        <v>4.51028487754248</v>
      </c>
    </row>
    <row r="34" customFormat="false" ht="13" hidden="false" customHeight="false" outlineLevel="0" collapsed="false">
      <c r="A34" s="3" t="s">
        <v>98</v>
      </c>
      <c r="B34" s="1" t="s">
        <v>473</v>
      </c>
      <c r="C34" s="31" t="n">
        <v>-2.65738697808735</v>
      </c>
      <c r="D34" s="31" t="n">
        <v>-12.0082965212738</v>
      </c>
      <c r="E34" s="31" t="n">
        <v>-18.8752979956504</v>
      </c>
      <c r="F34" s="31" t="n">
        <v>6.23742764359796</v>
      </c>
      <c r="G34" s="31" t="n">
        <v>15.9315345788238</v>
      </c>
    </row>
    <row r="35" customFormat="false" ht="13" hidden="false" customHeight="false" outlineLevel="0" collapsed="false">
      <c r="A35" s="3" t="s">
        <v>100</v>
      </c>
      <c r="B35" s="1" t="s">
        <v>473</v>
      </c>
      <c r="C35" s="31" t="n">
        <v>11.5776651817727</v>
      </c>
      <c r="D35" s="31" t="n">
        <v>-22.2883164532487</v>
      </c>
      <c r="E35" s="31" t="n">
        <v>-25.1270383427557</v>
      </c>
      <c r="F35" s="31"/>
      <c r="G35" s="31" t="n">
        <v>0.691068894230217</v>
      </c>
    </row>
    <row r="36" customFormat="false" ht="13" hidden="false" customHeight="false" outlineLevel="0" collapsed="false">
      <c r="A36" s="3" t="s">
        <v>102</v>
      </c>
      <c r="B36" s="1" t="s">
        <v>473</v>
      </c>
      <c r="C36" s="31" t="n">
        <v>15.6696014540026</v>
      </c>
      <c r="D36" s="31" t="n">
        <v>-16.0910399195785</v>
      </c>
      <c r="E36" s="31" t="n">
        <v>-34.3724440328289</v>
      </c>
      <c r="F36" s="31" t="n">
        <v>-2.84553794273988</v>
      </c>
      <c r="G36" s="31"/>
    </row>
    <row r="37" customFormat="false" ht="13" hidden="false" customHeight="false" outlineLevel="0" collapsed="false">
      <c r="A37" s="3" t="s">
        <v>104</v>
      </c>
      <c r="B37" s="1" t="s">
        <v>473</v>
      </c>
      <c r="C37" s="31" t="n">
        <v>-4.30099733880913</v>
      </c>
      <c r="D37" s="31" t="n">
        <v>-18.2582666054077</v>
      </c>
      <c r="E37" s="31" t="n">
        <v>-35.6485982857479</v>
      </c>
      <c r="F37" s="31" t="n">
        <v>28.4587929094664</v>
      </c>
      <c r="G37" s="31"/>
    </row>
    <row r="38" customFormat="false" ht="13" hidden="false" customHeight="false" outlineLevel="0" collapsed="false">
      <c r="A38" s="3" t="s">
        <v>106</v>
      </c>
      <c r="B38" s="1" t="s">
        <v>473</v>
      </c>
      <c r="C38" s="31" t="n">
        <v>19.3162916804993</v>
      </c>
      <c r="D38" s="31" t="n">
        <v>-17.0271935495081</v>
      </c>
      <c r="E38" s="31" t="n">
        <v>-20.5715220723109</v>
      </c>
      <c r="F38" s="31" t="n">
        <v>13.552022764591</v>
      </c>
      <c r="G38" s="31" t="n">
        <v>11.2257099465265</v>
      </c>
    </row>
    <row r="39" customFormat="false" ht="13" hidden="false" customHeight="false" outlineLevel="0" collapsed="false">
      <c r="A39" s="3" t="s">
        <v>108</v>
      </c>
      <c r="B39" s="1" t="s">
        <v>473</v>
      </c>
      <c r="C39" s="31" t="n">
        <v>12.9854325825945</v>
      </c>
      <c r="D39" s="31" t="n">
        <v>-15.0125795393348</v>
      </c>
      <c r="E39" s="31" t="n">
        <v>-25.8609473182688</v>
      </c>
      <c r="F39" s="31" t="n">
        <v>5.09647023603058</v>
      </c>
      <c r="G39" s="31"/>
    </row>
    <row r="40" customFormat="false" ht="13" hidden="false" customHeight="false" outlineLevel="0" collapsed="false">
      <c r="A40" s="3" t="s">
        <v>110</v>
      </c>
      <c r="B40" s="1" t="s">
        <v>473</v>
      </c>
      <c r="C40" s="31" t="n">
        <v>4.99092415327218</v>
      </c>
      <c r="D40" s="31" t="n">
        <v>-18.5049388812068</v>
      </c>
      <c r="E40" s="31" t="n">
        <v>-29.5410986668813</v>
      </c>
      <c r="F40" s="31" t="n">
        <v>26.3587696853464</v>
      </c>
      <c r="G40" s="31" t="n">
        <v>14.8419976374634</v>
      </c>
    </row>
    <row r="41" customFormat="false" ht="13" hidden="false" customHeight="false" outlineLevel="0" collapsed="false">
      <c r="A41" s="3" t="s">
        <v>112</v>
      </c>
      <c r="B41" s="1" t="s">
        <v>473</v>
      </c>
      <c r="C41" s="31" t="n">
        <v>19.9161002592665</v>
      </c>
      <c r="D41" s="31" t="n">
        <v>-27.1520966488516</v>
      </c>
      <c r="E41" s="31"/>
      <c r="F41" s="31" t="n">
        <v>5.37863831124772</v>
      </c>
      <c r="G41" s="31"/>
    </row>
    <row r="42" customFormat="false" ht="13" hidden="false" customHeight="false" outlineLevel="0" collapsed="false">
      <c r="A42" s="3" t="s">
        <v>114</v>
      </c>
      <c r="B42" s="1" t="s">
        <v>473</v>
      </c>
      <c r="C42" s="31"/>
      <c r="D42" s="31" t="n">
        <v>-8.52872935233643</v>
      </c>
      <c r="E42" s="31" t="n">
        <v>-18.3557908728856</v>
      </c>
      <c r="F42" s="31" t="n">
        <v>8.61402157195333</v>
      </c>
      <c r="G42" s="31" t="n">
        <v>14.0768749413774</v>
      </c>
    </row>
    <row r="43" customFormat="false" ht="13" hidden="false" customHeight="false" outlineLevel="0" collapsed="false">
      <c r="A43" s="3" t="s">
        <v>116</v>
      </c>
      <c r="B43" s="1" t="s">
        <v>473</v>
      </c>
      <c r="C43" s="31"/>
      <c r="D43" s="31"/>
      <c r="E43" s="31" t="n">
        <v>-22.7146420735211</v>
      </c>
      <c r="F43" s="31"/>
      <c r="G43" s="31"/>
    </row>
    <row r="44" customFormat="false" ht="13" hidden="false" customHeight="false" outlineLevel="0" collapsed="false">
      <c r="A44" s="3" t="s">
        <v>118</v>
      </c>
      <c r="B44" s="1" t="s">
        <v>473</v>
      </c>
      <c r="C44" s="31" t="n">
        <v>9.52011782255396</v>
      </c>
      <c r="D44" s="31" t="n">
        <v>-19.1731927791488</v>
      </c>
      <c r="E44" s="31" t="n">
        <v>-22.8995569657396</v>
      </c>
      <c r="F44" s="31" t="n">
        <v>7.00357784171676</v>
      </c>
      <c r="G44" s="31" t="n">
        <v>10.0444647511434</v>
      </c>
    </row>
    <row r="45" customFormat="false" ht="13" hidden="false" customHeight="false" outlineLevel="0" collapsed="false">
      <c r="A45" s="3" t="s">
        <v>120</v>
      </c>
      <c r="B45" s="1" t="s">
        <v>473</v>
      </c>
      <c r="C45" s="31" t="n">
        <v>8.93135043654553</v>
      </c>
      <c r="D45" s="31" t="n">
        <v>-6.40921099830421</v>
      </c>
      <c r="E45" s="31" t="n">
        <v>-21.2231599698161</v>
      </c>
      <c r="F45" s="31" t="n">
        <v>7.31659666209921</v>
      </c>
      <c r="G45" s="31" t="n">
        <v>11.1748209705295</v>
      </c>
    </row>
    <row r="46" customFormat="false" ht="13" hidden="false" customHeight="false" outlineLevel="0" collapsed="false">
      <c r="A46" s="3" t="s">
        <v>122</v>
      </c>
      <c r="B46" s="1" t="s">
        <v>473</v>
      </c>
      <c r="C46" s="31" t="n">
        <v>18.8842826484544</v>
      </c>
      <c r="D46" s="31" t="n">
        <v>-7.92494627578065</v>
      </c>
      <c r="E46" s="31" t="n">
        <v>-21.4791457989382</v>
      </c>
      <c r="F46" s="31" t="n">
        <v>8.09371630188405</v>
      </c>
      <c r="G46" s="31" t="n">
        <v>11.9791411856553</v>
      </c>
    </row>
    <row r="47" customFormat="false" ht="13" hidden="false" customHeight="false" outlineLevel="0" collapsed="false">
      <c r="A47" s="3" t="s">
        <v>124</v>
      </c>
      <c r="B47" s="1" t="s">
        <v>473</v>
      </c>
      <c r="C47" s="31" t="n">
        <v>7.36750952769156</v>
      </c>
      <c r="D47" s="31" t="n">
        <v>-14.9920257084711</v>
      </c>
      <c r="E47" s="31" t="n">
        <v>-21.1678782640218</v>
      </c>
      <c r="F47" s="31" t="n">
        <v>10.6699319512604</v>
      </c>
      <c r="G47" s="31" t="n">
        <v>30.6318605567186</v>
      </c>
    </row>
    <row r="48" customFormat="false" ht="13" hidden="false" customHeight="false" outlineLevel="0" collapsed="false">
      <c r="A48" s="1" t="s">
        <v>466</v>
      </c>
      <c r="B48" s="1" t="s">
        <v>473</v>
      </c>
      <c r="C48" s="30" t="n">
        <v>12.0998901908824</v>
      </c>
      <c r="D48" s="30" t="n">
        <v>5.53066202445901</v>
      </c>
      <c r="E48" s="30" t="n">
        <v>-16.0537437012253</v>
      </c>
      <c r="F48" s="31" t="n">
        <v>-6.11806900825201</v>
      </c>
      <c r="G48" s="31" t="n">
        <v>-7.11826994041134</v>
      </c>
    </row>
    <row r="49" customFormat="false" ht="13" hidden="false" customHeight="false" outlineLevel="0" collapsed="false">
      <c r="A49" s="3" t="s">
        <v>468</v>
      </c>
      <c r="B49" s="1" t="s">
        <v>473</v>
      </c>
      <c r="C49" s="31" t="n">
        <v>-2.425018210889</v>
      </c>
      <c r="D49" s="30" t="n">
        <v>11.9533591398766</v>
      </c>
      <c r="E49" s="31" t="n">
        <v>-13.363501990154</v>
      </c>
      <c r="F49" s="31" t="n">
        <v>9.36196988436171</v>
      </c>
      <c r="G49" s="31" t="n">
        <v>14.7018320640595</v>
      </c>
    </row>
    <row r="50" customFormat="false" ht="13" hidden="false" customHeight="false" outlineLevel="0" collapsed="false">
      <c r="A50" s="3"/>
      <c r="B50" s="3"/>
      <c r="C50" s="31"/>
      <c r="D50" s="30"/>
      <c r="E50" s="31"/>
      <c r="F50" s="31"/>
      <c r="G50" s="31"/>
    </row>
    <row r="51" customFormat="false" ht="13" hidden="false" customHeight="false" outlineLevel="0" collapsed="false">
      <c r="A51" s="3" t="s">
        <v>126</v>
      </c>
      <c r="B51" s="3" t="s">
        <v>131</v>
      </c>
      <c r="C51" s="31"/>
      <c r="D51" s="31" t="n">
        <v>-10.7995197399622</v>
      </c>
      <c r="E51" s="31" t="n">
        <v>-4.58979096986973</v>
      </c>
      <c r="F51" s="31" t="n">
        <v>1.34079207713013</v>
      </c>
      <c r="G51" s="31" t="n">
        <v>0.0218328852712679</v>
      </c>
    </row>
    <row r="52" customFormat="false" ht="13" hidden="false" customHeight="false" outlineLevel="0" collapsed="false">
      <c r="A52" s="3" t="s">
        <v>133</v>
      </c>
      <c r="B52" s="3" t="s">
        <v>131</v>
      </c>
      <c r="C52" s="31"/>
      <c r="D52" s="31" t="n">
        <v>-26.1090320716773</v>
      </c>
      <c r="E52" s="31" t="n">
        <v>-4.09727771032576</v>
      </c>
      <c r="F52" s="31" t="n">
        <v>3.17142925922785</v>
      </c>
      <c r="G52" s="31" t="n">
        <v>-1.71665517362217</v>
      </c>
    </row>
    <row r="53" customFormat="false" ht="13" hidden="false" customHeight="false" outlineLevel="0" collapsed="false">
      <c r="A53" s="3" t="s">
        <v>136</v>
      </c>
      <c r="B53" s="3" t="s">
        <v>131</v>
      </c>
      <c r="C53" s="31" t="n">
        <v>-19.6050196388359</v>
      </c>
      <c r="D53" s="31" t="n">
        <v>-16.0753386032373</v>
      </c>
      <c r="E53" s="31" t="n">
        <v>-14.6666028715168</v>
      </c>
      <c r="F53" s="31" t="n">
        <v>-12.4797500784556</v>
      </c>
      <c r="G53" s="31" t="n">
        <v>5.71616274163545</v>
      </c>
    </row>
    <row r="54" customFormat="false" ht="13" hidden="false" customHeight="false" outlineLevel="0" collapsed="false">
      <c r="A54" s="3" t="s">
        <v>138</v>
      </c>
      <c r="B54" s="3" t="s">
        <v>131</v>
      </c>
      <c r="C54" s="31" t="n">
        <v>-8.05919745987795</v>
      </c>
      <c r="D54" s="31" t="n">
        <v>-14.6254894956474</v>
      </c>
      <c r="E54" s="31" t="n">
        <v>-2.68434668119051</v>
      </c>
      <c r="F54" s="31" t="n">
        <v>1.26426946651125</v>
      </c>
      <c r="G54" s="31"/>
    </row>
    <row r="55" customFormat="false" ht="13" hidden="false" customHeight="false" outlineLevel="0" collapsed="false">
      <c r="A55" s="3" t="s">
        <v>140</v>
      </c>
      <c r="B55" s="3" t="s">
        <v>131</v>
      </c>
      <c r="C55" s="31"/>
      <c r="D55" s="31" t="n">
        <v>-21.1024079960918</v>
      </c>
      <c r="E55" s="31" t="n">
        <v>-8.06658487533822</v>
      </c>
      <c r="F55" s="31" t="n">
        <v>-5.61703042750088</v>
      </c>
      <c r="G55" s="31" t="n">
        <v>5.0256935066739</v>
      </c>
    </row>
    <row r="56" customFormat="false" ht="13" hidden="false" customHeight="false" outlineLevel="0" collapsed="false">
      <c r="A56" s="3" t="s">
        <v>142</v>
      </c>
      <c r="B56" s="3" t="s">
        <v>131</v>
      </c>
      <c r="C56" s="31" t="n">
        <v>-23.4831883195162</v>
      </c>
      <c r="D56" s="31" t="n">
        <v>-5.14242625102917</v>
      </c>
      <c r="E56" s="31" t="n">
        <v>1.34153034214357</v>
      </c>
      <c r="F56" s="31" t="n">
        <v>10.751734509513</v>
      </c>
      <c r="G56" s="31" t="n">
        <v>21.246232715488</v>
      </c>
    </row>
    <row r="57" customFormat="false" ht="13" hidden="false" customHeight="false" outlineLevel="0" collapsed="false">
      <c r="A57" s="3" t="s">
        <v>144</v>
      </c>
      <c r="B57" s="3" t="s">
        <v>131</v>
      </c>
      <c r="C57" s="31" t="n">
        <v>-23.6372141364522</v>
      </c>
      <c r="D57" s="31" t="n">
        <v>-15.6669185231132</v>
      </c>
      <c r="E57" s="31" t="n">
        <v>6.70435663438095</v>
      </c>
      <c r="F57" s="31" t="n">
        <v>8.57194505086529</v>
      </c>
      <c r="G57" s="31" t="n">
        <v>2.19484199228105</v>
      </c>
    </row>
    <row r="58" customFormat="false" ht="13" hidden="false" customHeight="false" outlineLevel="0" collapsed="false">
      <c r="A58" s="3" t="s">
        <v>146</v>
      </c>
      <c r="B58" s="3" t="s">
        <v>131</v>
      </c>
      <c r="C58" s="31"/>
      <c r="D58" s="31" t="n">
        <v>-10.6742004295855</v>
      </c>
      <c r="E58" s="31" t="n">
        <v>-7.72368939699038</v>
      </c>
      <c r="F58" s="31" t="n">
        <v>2.36388124614356</v>
      </c>
      <c r="G58" s="31" t="n">
        <v>4.12403193259996</v>
      </c>
    </row>
    <row r="59" customFormat="false" ht="13" hidden="false" customHeight="false" outlineLevel="0" collapsed="false">
      <c r="A59" s="3" t="s">
        <v>148</v>
      </c>
      <c r="B59" s="3" t="s">
        <v>131</v>
      </c>
      <c r="C59" s="31"/>
      <c r="D59" s="31" t="n">
        <v>-20.3827637872409</v>
      </c>
      <c r="E59" s="31" t="n">
        <v>0.822998261672572</v>
      </c>
      <c r="F59" s="31" t="n">
        <v>-1.38887927065845</v>
      </c>
      <c r="G59" s="31" t="n">
        <v>6.09277641371209</v>
      </c>
    </row>
    <row r="60" customFormat="false" ht="13" hidden="false" customHeight="false" outlineLevel="0" collapsed="false">
      <c r="A60" s="3" t="s">
        <v>150</v>
      </c>
      <c r="B60" s="3" t="s">
        <v>131</v>
      </c>
      <c r="C60" s="31"/>
      <c r="D60" s="31" t="n">
        <v>-16.8516464071353</v>
      </c>
      <c r="E60" s="31" t="n">
        <v>-6.80112570731097</v>
      </c>
      <c r="F60" s="31" t="n">
        <v>-2.72393839739813</v>
      </c>
      <c r="G60" s="31" t="n">
        <v>9.05574744075916</v>
      </c>
    </row>
    <row r="61" customFormat="false" ht="13" hidden="false" customHeight="false" outlineLevel="0" collapsed="false">
      <c r="A61" s="3" t="s">
        <v>152</v>
      </c>
      <c r="B61" s="3" t="s">
        <v>131</v>
      </c>
      <c r="C61" s="31"/>
      <c r="D61" s="31" t="n">
        <v>-11.1621567311184</v>
      </c>
      <c r="E61" s="31" t="n">
        <v>-10.5736319345854</v>
      </c>
      <c r="F61" s="31" t="n">
        <v>1.33249493661667</v>
      </c>
      <c r="G61" s="31" t="n">
        <v>-1.40672948750543</v>
      </c>
    </row>
    <row r="62" customFormat="false" ht="13" hidden="false" customHeight="false" outlineLevel="0" collapsed="false">
      <c r="A62" s="3" t="s">
        <v>154</v>
      </c>
      <c r="B62" s="3" t="s">
        <v>131</v>
      </c>
      <c r="C62" s="31"/>
      <c r="D62" s="30"/>
      <c r="E62" s="31" t="n">
        <v>-16.2980527321838</v>
      </c>
      <c r="F62" s="31" t="n">
        <v>-2.16887268106057</v>
      </c>
      <c r="G62" s="31" t="n">
        <v>18.1825934894421</v>
      </c>
    </row>
    <row r="63" customFormat="false" ht="13" hidden="false" customHeight="false" outlineLevel="0" collapsed="false">
      <c r="A63" s="3" t="s">
        <v>156</v>
      </c>
      <c r="B63" s="3" t="s">
        <v>131</v>
      </c>
      <c r="C63" s="31"/>
      <c r="D63" s="31" t="n">
        <v>-19.2722375087103</v>
      </c>
      <c r="E63" s="31" t="n">
        <v>-12.348666227914</v>
      </c>
      <c r="F63" s="31" t="n">
        <v>1.75671762328591</v>
      </c>
      <c r="G63" s="31" t="n">
        <v>1.145334417433</v>
      </c>
    </row>
    <row r="64" customFormat="false" ht="13" hidden="false" customHeight="false" outlineLevel="0" collapsed="false">
      <c r="A64" s="3" t="s">
        <v>158</v>
      </c>
      <c r="B64" s="3" t="s">
        <v>131</v>
      </c>
      <c r="C64" s="31"/>
      <c r="D64" s="31" t="n">
        <v>-12.4369553314372</v>
      </c>
      <c r="E64" s="31" t="n">
        <v>0.725070448896174</v>
      </c>
      <c r="F64" s="31" t="n">
        <v>-9.99917606646304</v>
      </c>
      <c r="G64" s="31" t="n">
        <v>-1.68048677755129</v>
      </c>
    </row>
    <row r="65" customFormat="false" ht="13" hidden="false" customHeight="false" outlineLevel="0" collapsed="false">
      <c r="A65" s="3" t="s">
        <v>160</v>
      </c>
      <c r="B65" s="3" t="s">
        <v>131</v>
      </c>
      <c r="C65" s="31" t="n">
        <v>-8.03463125828626</v>
      </c>
      <c r="D65" s="31" t="n">
        <v>-14.8084617993936</v>
      </c>
      <c r="E65" s="31" t="n">
        <v>-9.64606951858441</v>
      </c>
      <c r="F65" s="31" t="n">
        <v>-5.71629959717729</v>
      </c>
      <c r="G65" s="31" t="n">
        <v>15.1679565996923</v>
      </c>
    </row>
    <row r="66" customFormat="false" ht="13" hidden="false" customHeight="false" outlineLevel="0" collapsed="false">
      <c r="A66" s="3" t="s">
        <v>162</v>
      </c>
      <c r="B66" s="3" t="s">
        <v>131</v>
      </c>
      <c r="C66" s="31" t="n">
        <v>-13.5468200289653</v>
      </c>
      <c r="D66" s="31" t="n">
        <v>-14.9775284391734</v>
      </c>
      <c r="E66" s="31" t="n">
        <v>-3.18278136185843</v>
      </c>
      <c r="F66" s="31" t="n">
        <v>-0.437426778719701</v>
      </c>
      <c r="G66" s="31" t="n">
        <v>10.0179727447891</v>
      </c>
    </row>
    <row r="67" customFormat="false" ht="13" hidden="false" customHeight="false" outlineLevel="0" collapsed="false">
      <c r="A67" s="3" t="s">
        <v>164</v>
      </c>
      <c r="B67" s="3" t="s">
        <v>131</v>
      </c>
      <c r="C67" s="31" t="n">
        <v>-21.0546381774184</v>
      </c>
      <c r="D67" s="31" t="n">
        <v>-22.6972878271261</v>
      </c>
      <c r="E67" s="31" t="n">
        <v>-11.981823497728</v>
      </c>
      <c r="F67" s="31" t="n">
        <v>2.14421352898221</v>
      </c>
      <c r="G67" s="31" t="n">
        <v>-10.2356693366372</v>
      </c>
    </row>
    <row r="68" customFormat="false" ht="13" hidden="false" customHeight="false" outlineLevel="0" collapsed="false">
      <c r="A68" s="3" t="s">
        <v>166</v>
      </c>
      <c r="B68" s="3" t="s">
        <v>131</v>
      </c>
      <c r="C68" s="31" t="n">
        <v>-18.0151690337305</v>
      </c>
      <c r="D68" s="31" t="n">
        <v>-1.49352779241204</v>
      </c>
      <c r="E68" s="31" t="n">
        <v>-7.67958629301046</v>
      </c>
      <c r="F68" s="31" t="n">
        <v>7.07965371338694</v>
      </c>
      <c r="G68" s="31" t="n">
        <v>3.88609149438301</v>
      </c>
    </row>
    <row r="69" customFormat="false" ht="13" hidden="false" customHeight="false" outlineLevel="0" collapsed="false">
      <c r="A69" s="3" t="s">
        <v>168</v>
      </c>
      <c r="B69" s="3" t="s">
        <v>131</v>
      </c>
      <c r="C69" s="31" t="n">
        <v>-10.3393522207806</v>
      </c>
      <c r="D69" s="31" t="n">
        <v>-18.0275015709309</v>
      </c>
      <c r="E69" s="31" t="n">
        <v>-2.01089371891986</v>
      </c>
      <c r="F69" s="31" t="n">
        <v>2.80323013274746</v>
      </c>
      <c r="G69" s="31" t="n">
        <v>4.2404911297579</v>
      </c>
    </row>
    <row r="70" customFormat="false" ht="13" hidden="false" customHeight="false" outlineLevel="0" collapsed="false">
      <c r="A70" s="3" t="s">
        <v>170</v>
      </c>
      <c r="B70" s="3" t="s">
        <v>131</v>
      </c>
      <c r="C70" s="31"/>
      <c r="D70" s="31" t="n">
        <v>-17.8243099333354</v>
      </c>
      <c r="E70" s="31" t="n">
        <v>-5.70233897251581</v>
      </c>
      <c r="F70" s="31" t="n">
        <v>1.93897135165743</v>
      </c>
      <c r="G70" s="31" t="n">
        <v>-14.1902096635825</v>
      </c>
    </row>
    <row r="71" customFormat="false" ht="13" hidden="false" customHeight="false" outlineLevel="0" collapsed="false">
      <c r="A71" s="3" t="s">
        <v>172</v>
      </c>
      <c r="B71" s="3" t="s">
        <v>131</v>
      </c>
      <c r="C71" s="31" t="n">
        <v>-10.0066367168313</v>
      </c>
      <c r="D71" s="31"/>
      <c r="E71" s="31"/>
      <c r="F71" s="31"/>
      <c r="G71" s="31"/>
    </row>
    <row r="72" customFormat="false" ht="13" hidden="false" customHeight="false" outlineLevel="0" collapsed="false">
      <c r="A72" s="3" t="s">
        <v>174</v>
      </c>
      <c r="B72" s="3" t="s">
        <v>131</v>
      </c>
      <c r="C72" s="31" t="n">
        <v>-5.71327523375154</v>
      </c>
      <c r="D72" s="31" t="n">
        <v>-7.58117870511525</v>
      </c>
      <c r="E72" s="31" t="n">
        <v>5.44048376754728</v>
      </c>
      <c r="F72" s="31" t="n">
        <v>13.4865025595459</v>
      </c>
      <c r="G72" s="31" t="n">
        <v>22.5280396707164</v>
      </c>
    </row>
    <row r="73" customFormat="false" ht="13" hidden="false" customHeight="false" outlineLevel="0" collapsed="false">
      <c r="A73" s="3" t="s">
        <v>176</v>
      </c>
      <c r="B73" s="3" t="s">
        <v>131</v>
      </c>
      <c r="C73" s="31" t="n">
        <v>-17.4441419892735</v>
      </c>
      <c r="D73" s="31" t="n">
        <v>-13.0581430665002</v>
      </c>
      <c r="E73" s="31" t="n">
        <v>-4.10882175289012</v>
      </c>
      <c r="F73" s="31" t="n">
        <v>-7.15100005795616</v>
      </c>
      <c r="G73" s="31" t="n">
        <v>-1.39094972671097</v>
      </c>
    </row>
    <row r="74" customFormat="false" ht="13" hidden="false" customHeight="false" outlineLevel="0" collapsed="false">
      <c r="A74" s="3" t="s">
        <v>178</v>
      </c>
      <c r="B74" s="3" t="s">
        <v>131</v>
      </c>
      <c r="C74" s="31" t="n">
        <v>-22.8701378124504</v>
      </c>
      <c r="D74" s="31" t="n">
        <v>-27.8591820948154</v>
      </c>
      <c r="E74" s="31" t="n">
        <v>-2.5413146826354</v>
      </c>
      <c r="F74" s="31" t="n">
        <v>-0.8891993792495</v>
      </c>
      <c r="G74" s="31" t="n">
        <v>3.17920541048671</v>
      </c>
    </row>
    <row r="75" customFormat="false" ht="13" hidden="false" customHeight="false" outlineLevel="0" collapsed="false">
      <c r="A75" s="3" t="s">
        <v>180</v>
      </c>
      <c r="B75" s="3" t="s">
        <v>131</v>
      </c>
      <c r="C75" s="31"/>
      <c r="D75" s="31" t="n">
        <v>-21.9910567574714</v>
      </c>
      <c r="E75" s="31" t="n">
        <v>4.94808807252437</v>
      </c>
      <c r="F75" s="31" t="n">
        <v>-6.97538588912963</v>
      </c>
      <c r="G75" s="30" t="n">
        <v>-14.6269057769267</v>
      </c>
    </row>
    <row r="76" customFormat="false" ht="13" hidden="false" customHeight="false" outlineLevel="0" collapsed="false">
      <c r="A76" s="3" t="s">
        <v>182</v>
      </c>
      <c r="B76" s="3" t="s">
        <v>131</v>
      </c>
      <c r="C76" s="31" t="n">
        <v>-20.0440705751666</v>
      </c>
      <c r="D76" s="31" t="n">
        <v>-8.77137998104459</v>
      </c>
      <c r="E76" s="31" t="n">
        <v>-0.147429895046548</v>
      </c>
      <c r="F76" s="31" t="n">
        <v>4.36629403891643</v>
      </c>
      <c r="G76" s="31" t="n">
        <v>1.89262581143187</v>
      </c>
    </row>
    <row r="77" customFormat="false" ht="13" hidden="false" customHeight="false" outlineLevel="0" collapsed="false">
      <c r="A77" s="3" t="s">
        <v>184</v>
      </c>
      <c r="B77" s="3" t="s">
        <v>131</v>
      </c>
      <c r="C77" s="31" t="n">
        <v>-22.9315874347131</v>
      </c>
      <c r="D77" s="31" t="n">
        <v>-10.0299898403346</v>
      </c>
      <c r="E77" s="31" t="n">
        <v>-2.64551380434513</v>
      </c>
      <c r="F77" s="31" t="n">
        <v>-1.19099089458167</v>
      </c>
      <c r="G77" s="31" t="n">
        <v>-2.48388528207829</v>
      </c>
    </row>
    <row r="78" customFormat="false" ht="13" hidden="false" customHeight="false" outlineLevel="0" collapsed="false">
      <c r="A78" s="3" t="s">
        <v>186</v>
      </c>
      <c r="B78" s="3" t="s">
        <v>131</v>
      </c>
      <c r="C78" s="31" t="n">
        <v>-23.4321552436064</v>
      </c>
      <c r="D78" s="30" t="n">
        <v>-5.36761177213122</v>
      </c>
      <c r="E78" s="31" t="n">
        <v>-13.5727503878605</v>
      </c>
      <c r="F78" s="30" t="n">
        <v>13.9194507743067</v>
      </c>
      <c r="G78" s="31" t="n">
        <v>15.9580766514976</v>
      </c>
    </row>
    <row r="79" customFormat="false" ht="13" hidden="false" customHeight="false" outlineLevel="0" collapsed="false">
      <c r="A79" s="3" t="s">
        <v>188</v>
      </c>
      <c r="B79" s="3" t="s">
        <v>131</v>
      </c>
      <c r="C79" s="31" t="n">
        <v>-20.1588311468156</v>
      </c>
      <c r="D79" s="31" t="n">
        <v>-5.50063057425323</v>
      </c>
      <c r="E79" s="31" t="n">
        <v>-6.62745981633469</v>
      </c>
      <c r="F79" s="31" t="n">
        <v>-1.59327163678608</v>
      </c>
      <c r="G79" s="31" t="n">
        <v>7.66481326304795</v>
      </c>
    </row>
    <row r="80" customFormat="false" ht="13" hidden="false" customHeight="false" outlineLevel="0" collapsed="false">
      <c r="A80" s="3" t="s">
        <v>190</v>
      </c>
      <c r="B80" s="3" t="s">
        <v>131</v>
      </c>
      <c r="C80" s="31" t="n">
        <v>-21.9843104849077</v>
      </c>
      <c r="D80" s="31" t="n">
        <v>-8.38586067557683</v>
      </c>
      <c r="E80" s="31" t="n">
        <v>-0.500180625152516</v>
      </c>
      <c r="F80" s="31" t="n">
        <v>-0.473151617960943</v>
      </c>
      <c r="G80" s="31" t="n">
        <v>5.61738835994727</v>
      </c>
    </row>
    <row r="81" customFormat="false" ht="13" hidden="false" customHeight="false" outlineLevel="0" collapsed="false">
      <c r="A81" s="3" t="s">
        <v>192</v>
      </c>
      <c r="B81" s="3" t="s">
        <v>131</v>
      </c>
      <c r="C81" s="31" t="n">
        <v>-10.7014754567709</v>
      </c>
      <c r="D81" s="31" t="n">
        <v>-13.4361451254425</v>
      </c>
      <c r="E81" s="31" t="n">
        <v>-15.3646782890483</v>
      </c>
      <c r="F81" s="31" t="n">
        <v>-3.78546907757414</v>
      </c>
      <c r="G81" s="31" t="n">
        <v>11.2770700747112</v>
      </c>
    </row>
    <row r="82" customFormat="false" ht="13" hidden="false" customHeight="false" outlineLevel="0" collapsed="false">
      <c r="A82" s="3" t="s">
        <v>194</v>
      </c>
      <c r="B82" s="3" t="s">
        <v>131</v>
      </c>
      <c r="C82" s="31" t="n">
        <v>-19.6382525531905</v>
      </c>
      <c r="D82" s="31" t="n">
        <v>-6.46664623286521</v>
      </c>
      <c r="E82" s="31" t="n">
        <v>-7.73936055137729</v>
      </c>
      <c r="F82" s="31" t="n">
        <v>-3.7883138551206</v>
      </c>
      <c r="G82" s="31" t="n">
        <v>4.7083544694022</v>
      </c>
    </row>
    <row r="83" customFormat="false" ht="13" hidden="false" customHeight="false" outlineLevel="0" collapsed="false">
      <c r="A83" s="3" t="s">
        <v>196</v>
      </c>
      <c r="B83" s="3" t="s">
        <v>131</v>
      </c>
      <c r="C83" s="32"/>
      <c r="D83" s="31" t="n">
        <v>-10.2083439370564</v>
      </c>
      <c r="E83" s="31" t="n">
        <v>-12.2002822335976</v>
      </c>
      <c r="F83" s="31" t="n">
        <v>3.82744627073048</v>
      </c>
      <c r="G83" s="31" t="n">
        <v>-6.236597128885</v>
      </c>
    </row>
    <row r="84" customFormat="false" ht="13" hidden="false" customHeight="false" outlineLevel="0" collapsed="false">
      <c r="A84" s="3" t="s">
        <v>198</v>
      </c>
      <c r="B84" s="3" t="s">
        <v>131</v>
      </c>
      <c r="C84" s="31" t="n">
        <v>-11.0342756793552</v>
      </c>
      <c r="D84" s="31" t="n">
        <v>-11.4748220196557</v>
      </c>
      <c r="E84" s="31" t="n">
        <v>-6.72521105697303</v>
      </c>
      <c r="F84" s="31" t="n">
        <v>3.47215965286672</v>
      </c>
      <c r="G84" s="31" t="n">
        <v>1.32488729048155</v>
      </c>
    </row>
    <row r="85" customFormat="false" ht="13" hidden="false" customHeight="false" outlineLevel="0" collapsed="false">
      <c r="A85" s="3" t="s">
        <v>200</v>
      </c>
      <c r="B85" s="3" t="s">
        <v>131</v>
      </c>
      <c r="C85" s="31"/>
      <c r="D85" s="31" t="n">
        <v>-15.0803874201102</v>
      </c>
      <c r="E85" s="31" t="n">
        <v>-14.0375789093656</v>
      </c>
      <c r="F85" s="31" t="n">
        <v>15.8413586888756</v>
      </c>
      <c r="G85" s="31" t="n">
        <v>6.30869997491491</v>
      </c>
    </row>
    <row r="86" customFormat="false" ht="13" hidden="false" customHeight="false" outlineLevel="0" collapsed="false">
      <c r="A86" s="3" t="s">
        <v>201</v>
      </c>
      <c r="B86" s="3" t="s">
        <v>131</v>
      </c>
      <c r="C86" s="31" t="n">
        <v>-13.3591330427926</v>
      </c>
      <c r="D86" s="31" t="n">
        <v>-2.54903499470941</v>
      </c>
      <c r="E86" s="31" t="n">
        <v>-12.321404566668</v>
      </c>
      <c r="F86" s="31" t="n">
        <v>8.11519740984755</v>
      </c>
      <c r="G86" s="31" t="n">
        <v>8.11634509982166</v>
      </c>
    </row>
    <row r="87" customFormat="false" ht="13" hidden="false" customHeight="false" outlineLevel="0" collapsed="false">
      <c r="A87" s="3" t="s">
        <v>204</v>
      </c>
      <c r="B87" s="3" t="s">
        <v>131</v>
      </c>
      <c r="C87" s="31" t="n">
        <v>-8.30547278550809</v>
      </c>
      <c r="D87" s="31" t="n">
        <v>-4.16753851024342</v>
      </c>
      <c r="E87" s="31" t="n">
        <v>-8.98005581321099</v>
      </c>
      <c r="F87" s="31" t="n">
        <v>18.2237255410781</v>
      </c>
      <c r="G87" s="31" t="n">
        <v>24.4987209753307</v>
      </c>
    </row>
    <row r="88" customFormat="false" ht="13" hidden="false" customHeight="false" outlineLevel="0" collapsed="false">
      <c r="A88" s="3" t="s">
        <v>206</v>
      </c>
      <c r="B88" s="3" t="s">
        <v>131</v>
      </c>
      <c r="C88" s="31" t="n">
        <v>-18.3228241529172</v>
      </c>
      <c r="D88" s="31" t="n">
        <v>-24.0424412809178</v>
      </c>
      <c r="E88" s="31" t="n">
        <v>-16.561654886431</v>
      </c>
      <c r="F88" s="31" t="n">
        <v>13.855150002527</v>
      </c>
      <c r="G88" s="31" t="n">
        <v>18.493816587443</v>
      </c>
    </row>
    <row r="89" customFormat="false" ht="13" hidden="false" customHeight="false" outlineLevel="0" collapsed="false">
      <c r="A89" s="3" t="s">
        <v>211</v>
      </c>
      <c r="B89" s="3" t="s">
        <v>131</v>
      </c>
      <c r="C89" s="31" t="n">
        <v>-19.4919944160645</v>
      </c>
      <c r="D89" s="31" t="n">
        <v>-1.85766397775297</v>
      </c>
      <c r="E89" s="31" t="n">
        <v>-10.090061297339</v>
      </c>
      <c r="F89" s="31" t="n">
        <v>7.17592209154309</v>
      </c>
      <c r="G89" s="31" t="n">
        <v>7.28906674567983</v>
      </c>
    </row>
    <row r="90" customFormat="false" ht="13" hidden="false" customHeight="false" outlineLevel="0" collapsed="false">
      <c r="A90" s="3" t="s">
        <v>215</v>
      </c>
      <c r="B90" s="3" t="s">
        <v>131</v>
      </c>
      <c r="C90" s="31" t="n">
        <v>-18.281087390544</v>
      </c>
      <c r="D90" s="31" t="n">
        <v>-7.06259700417619</v>
      </c>
      <c r="E90" s="31" t="n">
        <v>-15.9339352832824</v>
      </c>
      <c r="F90" s="31" t="n">
        <v>8.74682657525248</v>
      </c>
      <c r="G90" s="31" t="n">
        <v>14.8566540672321</v>
      </c>
    </row>
    <row r="91" customFormat="false" ht="13" hidden="false" customHeight="false" outlineLevel="0" collapsed="false">
      <c r="A91" s="3" t="s">
        <v>218</v>
      </c>
      <c r="B91" s="3" t="s">
        <v>131</v>
      </c>
      <c r="C91" s="31" t="n">
        <v>-20.106982822311</v>
      </c>
      <c r="D91" s="31" t="n">
        <v>-6.1688670717676</v>
      </c>
      <c r="E91" s="31" t="n">
        <v>-1.51846479644496</v>
      </c>
      <c r="F91" s="31" t="n">
        <v>8.60318174373534</v>
      </c>
      <c r="G91" s="31" t="n">
        <v>8.24361351675688</v>
      </c>
    </row>
    <row r="92" customFormat="false" ht="13" hidden="false" customHeight="false" outlineLevel="0" collapsed="false">
      <c r="A92" s="3"/>
      <c r="B92" s="3"/>
      <c r="C92" s="31"/>
      <c r="D92" s="31"/>
      <c r="E92" s="31"/>
      <c r="F92" s="31"/>
      <c r="G92" s="31"/>
    </row>
    <row r="93" customFormat="false" ht="13" hidden="false" customHeight="false" outlineLevel="0" collapsed="false">
      <c r="A93" s="3" t="s">
        <v>463</v>
      </c>
      <c r="B93" s="3"/>
      <c r="C93" s="30" t="n">
        <v>-29.73785533711</v>
      </c>
      <c r="D93" s="30" t="n">
        <v>-24.4883410479624</v>
      </c>
      <c r="E93" s="31" t="n">
        <v>-10.6221404081002</v>
      </c>
      <c r="F93" s="31" t="n">
        <v>3.1554735439052</v>
      </c>
      <c r="G93" s="31" t="n">
        <v>34.7780417527341</v>
      </c>
    </row>
    <row r="94" customFormat="false" ht="13" hidden="false" customHeight="false" outlineLevel="0" collapsed="false">
      <c r="A94" s="3" t="s">
        <v>236</v>
      </c>
      <c r="B94" s="3" t="s">
        <v>223</v>
      </c>
      <c r="C94" s="31" t="n">
        <v>-5.96905493931612</v>
      </c>
      <c r="D94" s="31" t="n">
        <v>-14.6320041539023</v>
      </c>
      <c r="E94" s="31" t="n">
        <v>-10.2886850371657</v>
      </c>
      <c r="F94" s="31" t="n">
        <v>-1.96826506829342</v>
      </c>
      <c r="G94" s="31" t="n">
        <v>7.39537329701099</v>
      </c>
    </row>
    <row r="95" customFormat="false" ht="13" hidden="false" customHeight="false" outlineLevel="0" collapsed="false">
      <c r="A95" s="3" t="s">
        <v>239</v>
      </c>
      <c r="B95" s="3" t="s">
        <v>223</v>
      </c>
      <c r="C95" s="31"/>
      <c r="D95" s="31" t="n">
        <v>-21.2454196122298</v>
      </c>
      <c r="E95" s="31" t="n">
        <v>0.239715464687032</v>
      </c>
      <c r="F95" s="31" t="n">
        <v>5.18351423423481</v>
      </c>
      <c r="G95" s="31" t="n">
        <v>5.20249667048203</v>
      </c>
    </row>
    <row r="96" customFormat="false" ht="13" hidden="false" customHeight="false" outlineLevel="0" collapsed="false">
      <c r="A96" s="3" t="s">
        <v>241</v>
      </c>
      <c r="B96" s="3" t="s">
        <v>223</v>
      </c>
      <c r="C96" s="31"/>
      <c r="D96" s="31" t="n">
        <v>-7.16254979244197</v>
      </c>
      <c r="E96" s="31" t="n">
        <v>-4.76296544514592</v>
      </c>
      <c r="F96" s="31" t="n">
        <v>13.5132141187076</v>
      </c>
      <c r="G96" s="31"/>
    </row>
    <row r="97" customFormat="false" ht="13" hidden="false" customHeight="false" outlineLevel="0" collapsed="false">
      <c r="A97" s="3" t="s">
        <v>243</v>
      </c>
      <c r="B97" s="3" t="s">
        <v>223</v>
      </c>
      <c r="C97" s="31" t="n">
        <v>0.786086582058124</v>
      </c>
      <c r="D97" s="31" t="n">
        <v>-13.7010636962824</v>
      </c>
      <c r="E97" s="31" t="n">
        <v>-11.6575455058105</v>
      </c>
      <c r="F97" s="31" t="n">
        <v>-14.0640429218916</v>
      </c>
      <c r="G97" s="31" t="n">
        <v>-1.34036673253302</v>
      </c>
    </row>
    <row r="98" customFormat="false" ht="13" hidden="false" customHeight="false" outlineLevel="0" collapsed="false">
      <c r="A98" s="3" t="s">
        <v>245</v>
      </c>
      <c r="B98" s="3" t="s">
        <v>223</v>
      </c>
      <c r="C98" s="31" t="n">
        <v>-14.4955576402468</v>
      </c>
      <c r="D98" s="31" t="n">
        <v>-14.2643207250922</v>
      </c>
      <c r="E98" s="31" t="n">
        <v>-8.276937256023</v>
      </c>
      <c r="F98" s="31" t="n">
        <v>-0.764336756539017</v>
      </c>
      <c r="G98" s="31" t="n">
        <v>14.8652096586881</v>
      </c>
    </row>
    <row r="99" customFormat="false" ht="13" hidden="false" customHeight="false" outlineLevel="0" collapsed="false">
      <c r="A99" s="3" t="s">
        <v>247</v>
      </c>
      <c r="B99" s="3" t="s">
        <v>223</v>
      </c>
      <c r="C99" s="31" t="n">
        <v>-11.9698749532242</v>
      </c>
      <c r="D99" s="31" t="n">
        <v>-7.14051664330303</v>
      </c>
      <c r="E99" s="31" t="n">
        <v>-4.46833444119387</v>
      </c>
      <c r="F99" s="31" t="n">
        <v>-4.99170650723754</v>
      </c>
      <c r="G99" s="31" t="n">
        <v>1.50389968413396</v>
      </c>
    </row>
    <row r="100" customFormat="false" ht="13" hidden="false" customHeight="false" outlineLevel="0" collapsed="false">
      <c r="A100" s="3" t="s">
        <v>249</v>
      </c>
      <c r="B100" s="3" t="s">
        <v>223</v>
      </c>
      <c r="C100" s="31" t="n">
        <v>13.5552575855055</v>
      </c>
      <c r="D100" s="31" t="n">
        <v>-16.4453799010469</v>
      </c>
      <c r="E100" s="31" t="n">
        <v>-11.8080165099429</v>
      </c>
      <c r="F100" s="31" t="n">
        <v>-2.37689229358647</v>
      </c>
      <c r="G100" s="30" t="n">
        <v>-12.4137377502022</v>
      </c>
    </row>
    <row r="101" customFormat="false" ht="13" hidden="false" customHeight="false" outlineLevel="0" collapsed="false">
      <c r="A101" s="3" t="s">
        <v>251</v>
      </c>
      <c r="B101" s="3" t="s">
        <v>223</v>
      </c>
      <c r="C101" s="31" t="n">
        <v>-8.56295820431943</v>
      </c>
      <c r="D101" s="31" t="n">
        <v>-8.34585566508024</v>
      </c>
      <c r="E101" s="31" t="n">
        <v>0.617177197651136</v>
      </c>
      <c r="F101" s="31" t="n">
        <v>5.94969519976925</v>
      </c>
      <c r="G101" s="31" t="n">
        <v>13.3566885842078</v>
      </c>
    </row>
    <row r="102" customFormat="false" ht="13" hidden="false" customHeight="false" outlineLevel="0" collapsed="false">
      <c r="A102" s="3" t="s">
        <v>253</v>
      </c>
      <c r="B102" s="3" t="s">
        <v>223</v>
      </c>
      <c r="C102" s="31" t="n">
        <v>0.241890252552983</v>
      </c>
      <c r="D102" s="31" t="n">
        <v>-14.5386161945093</v>
      </c>
      <c r="E102" s="31" t="n">
        <v>-11.3558255974294</v>
      </c>
      <c r="F102" s="31" t="n">
        <v>0.286142774843355</v>
      </c>
      <c r="G102" s="31" t="n">
        <v>8.35220433994741</v>
      </c>
    </row>
    <row r="103" customFormat="false" ht="13" hidden="false" customHeight="false" outlineLevel="0" collapsed="false">
      <c r="A103" s="3" t="s">
        <v>255</v>
      </c>
      <c r="B103" s="3" t="s">
        <v>223</v>
      </c>
      <c r="C103" s="31" t="n">
        <v>1.82761643659702</v>
      </c>
      <c r="D103" s="31" t="n">
        <v>-3.60429622795198</v>
      </c>
      <c r="E103" s="31" t="n">
        <v>-0.729662669964618</v>
      </c>
      <c r="F103" s="31" t="n">
        <v>-0.672070720832706</v>
      </c>
      <c r="G103" s="31" t="n">
        <v>5.05202543299261</v>
      </c>
    </row>
    <row r="104" customFormat="false" ht="13" hidden="false" customHeight="false" outlineLevel="0" collapsed="false">
      <c r="A104" s="3" t="s">
        <v>257</v>
      </c>
      <c r="B104" s="3" t="s">
        <v>223</v>
      </c>
      <c r="C104" s="31" t="n">
        <v>3.38653757737789</v>
      </c>
      <c r="D104" s="31" t="n">
        <v>-10.278486048938</v>
      </c>
      <c r="E104" s="31" t="n">
        <v>-6.90269220715569</v>
      </c>
      <c r="F104" s="31" t="n">
        <v>9.9634396650974</v>
      </c>
      <c r="G104" s="31" t="n">
        <v>4.44682854024894</v>
      </c>
    </row>
    <row r="105" customFormat="false" ht="13" hidden="false" customHeight="false" outlineLevel="0" collapsed="false">
      <c r="A105" s="3" t="s">
        <v>259</v>
      </c>
      <c r="B105" s="3" t="s">
        <v>223</v>
      </c>
      <c r="C105" s="31" t="n">
        <v>-10.6106642620566</v>
      </c>
      <c r="D105" s="31" t="n">
        <v>-11.6886533135598</v>
      </c>
      <c r="E105" s="31" t="n">
        <v>-3.5697043421779</v>
      </c>
      <c r="F105" s="31" t="n">
        <v>3.6804909617733</v>
      </c>
      <c r="G105" s="31" t="n">
        <v>6.14615259452368</v>
      </c>
    </row>
    <row r="106" customFormat="false" ht="13" hidden="false" customHeight="false" outlineLevel="0" collapsed="false">
      <c r="A106" s="3" t="s">
        <v>263</v>
      </c>
      <c r="B106" s="3" t="s">
        <v>223</v>
      </c>
      <c r="C106" s="30"/>
      <c r="D106" s="30"/>
      <c r="E106" s="31" t="n">
        <v>-1.26372999204593</v>
      </c>
      <c r="F106" s="31" t="n">
        <v>5.3110332590385</v>
      </c>
      <c r="G106" s="31" t="n">
        <v>12.8905537229317</v>
      </c>
    </row>
    <row r="107" customFormat="false" ht="13" hidden="false" customHeight="false" outlineLevel="0" collapsed="false">
      <c r="A107" s="3" t="s">
        <v>265</v>
      </c>
      <c r="B107" s="3" t="s">
        <v>223</v>
      </c>
      <c r="C107" s="31" t="n">
        <v>-3.8604781641041</v>
      </c>
      <c r="D107" s="31" t="n">
        <v>-2.13973402756772</v>
      </c>
      <c r="E107" s="31" t="n">
        <v>-16.3785021894952</v>
      </c>
      <c r="F107" s="31" t="n">
        <v>6.29569534696056</v>
      </c>
      <c r="G107" s="31" t="n">
        <v>7.30857705227846</v>
      </c>
    </row>
    <row r="108" customFormat="false" ht="13" hidden="false" customHeight="false" outlineLevel="0" collapsed="false">
      <c r="A108" s="3" t="s">
        <v>266</v>
      </c>
      <c r="B108" s="3" t="s">
        <v>223</v>
      </c>
      <c r="C108" s="32" t="n">
        <v>-16.6524477762323</v>
      </c>
      <c r="D108" s="31" t="n">
        <v>-5.59290661308647</v>
      </c>
      <c r="E108" s="31" t="n">
        <v>-14.4629116871874</v>
      </c>
      <c r="F108" s="31" t="n">
        <v>5.89935186356247</v>
      </c>
      <c r="G108" s="31" t="n">
        <v>3.08872775502985</v>
      </c>
    </row>
    <row r="109" customFormat="false" ht="13" hidden="false" customHeight="false" outlineLevel="0" collapsed="false">
      <c r="A109" s="3" t="s">
        <v>267</v>
      </c>
      <c r="B109" s="3" t="s">
        <v>223</v>
      </c>
      <c r="C109" s="31" t="n">
        <v>-16.1104802620378</v>
      </c>
      <c r="D109" s="31" t="n">
        <v>-11.5639909190273</v>
      </c>
      <c r="E109" s="31" t="n">
        <v>-14.8878729607334</v>
      </c>
      <c r="F109" s="31" t="n">
        <v>-1.36355433955726</v>
      </c>
      <c r="G109" s="31" t="n">
        <v>9.7352578158426</v>
      </c>
    </row>
    <row r="110" customFormat="false" ht="13" hidden="false" customHeight="false" outlineLevel="0" collapsed="false">
      <c r="A110" s="3" t="s">
        <v>268</v>
      </c>
      <c r="B110" s="3" t="s">
        <v>223</v>
      </c>
      <c r="C110" s="31" t="n">
        <v>-7.03245646685196</v>
      </c>
      <c r="D110" s="31" t="n">
        <v>-13.5329857150928</v>
      </c>
      <c r="E110" s="31" t="n">
        <v>-24.8445063699025</v>
      </c>
      <c r="F110" s="31" t="n">
        <v>0.957384724126384</v>
      </c>
      <c r="G110" s="31" t="n">
        <v>13.8706899486326</v>
      </c>
    </row>
    <row r="111" customFormat="false" ht="13" hidden="false" customHeight="false" outlineLevel="0" collapsed="false">
      <c r="A111" s="3" t="s">
        <v>270</v>
      </c>
      <c r="B111" s="3" t="s">
        <v>223</v>
      </c>
      <c r="C111" s="31" t="n">
        <v>-14.5931537894581</v>
      </c>
      <c r="D111" s="31"/>
      <c r="E111" s="31" t="n">
        <v>-17.3086234884107</v>
      </c>
      <c r="F111" s="31"/>
      <c r="G111" s="31"/>
    </row>
    <row r="112" customFormat="false" ht="13" hidden="false" customHeight="false" outlineLevel="0" collapsed="false">
      <c r="A112" s="3" t="s">
        <v>272</v>
      </c>
      <c r="B112" s="3" t="s">
        <v>223</v>
      </c>
      <c r="C112" s="31" t="n">
        <v>-23.8088993532053</v>
      </c>
      <c r="D112" s="31" t="n">
        <v>-13.3419950633728</v>
      </c>
      <c r="E112" s="31" t="n">
        <v>-21.9439266323636</v>
      </c>
      <c r="F112" s="31" t="n">
        <v>5.84252472380637</v>
      </c>
      <c r="G112" s="31" t="n">
        <v>7.17162914308783</v>
      </c>
    </row>
    <row r="113" customFormat="false" ht="13" hidden="false" customHeight="false" outlineLevel="0" collapsed="false">
      <c r="A113" s="3" t="s">
        <v>273</v>
      </c>
      <c r="B113" s="3" t="s">
        <v>223</v>
      </c>
      <c r="C113" s="31" t="n">
        <v>-20.9927785802606</v>
      </c>
      <c r="D113" s="31" t="n">
        <v>-3.48221931082317</v>
      </c>
      <c r="E113" s="31" t="n">
        <v>-6.42970165321343</v>
      </c>
      <c r="F113" s="31" t="n">
        <v>1.2169385064793</v>
      </c>
      <c r="G113" s="31" t="n">
        <v>4.07980467418242</v>
      </c>
    </row>
    <row r="114" customFormat="false" ht="13" hidden="false" customHeight="false" outlineLevel="0" collapsed="false">
      <c r="A114" s="3" t="s">
        <v>275</v>
      </c>
      <c r="B114" s="3" t="s">
        <v>223</v>
      </c>
      <c r="C114" s="31" t="n">
        <v>6.6131773168902</v>
      </c>
      <c r="D114" s="31" t="n">
        <v>-19.1905424395586</v>
      </c>
      <c r="E114" s="31" t="n">
        <v>-6.0976766555431</v>
      </c>
      <c r="F114" s="31" t="n">
        <v>-2.55301311942361</v>
      </c>
      <c r="G114" s="31" t="n">
        <v>9.57795787037339</v>
      </c>
    </row>
    <row r="115" customFormat="false" ht="13" hidden="false" customHeight="false" outlineLevel="0" collapsed="false">
      <c r="A115" s="3" t="s">
        <v>277</v>
      </c>
      <c r="B115" s="3" t="s">
        <v>223</v>
      </c>
      <c r="C115" s="31" t="n">
        <v>-18.9762297282881</v>
      </c>
      <c r="D115" s="31" t="n">
        <v>-10.2825671825794</v>
      </c>
      <c r="E115" s="31" t="n">
        <v>-6.5829662827503</v>
      </c>
      <c r="F115" s="31" t="n">
        <v>4.31314025533383</v>
      </c>
      <c r="G115" s="31" t="n">
        <v>6.31279544481526</v>
      </c>
    </row>
    <row r="116" customFormat="false" ht="13" hidden="false" customHeight="false" outlineLevel="0" collapsed="false">
      <c r="A116" s="3" t="s">
        <v>279</v>
      </c>
      <c r="B116" s="3" t="s">
        <v>223</v>
      </c>
      <c r="C116" s="31" t="n">
        <v>-0.0167856329870722</v>
      </c>
      <c r="D116" s="31" t="n">
        <v>-14.5093286327407</v>
      </c>
      <c r="E116" s="31" t="n">
        <v>5.06463704140207</v>
      </c>
      <c r="F116" s="31" t="n">
        <v>2.39271583468508</v>
      </c>
      <c r="G116" s="31" t="n">
        <v>24.6033550244308</v>
      </c>
    </row>
    <row r="117" customFormat="false" ht="13" hidden="false" customHeight="false" outlineLevel="0" collapsed="false">
      <c r="A117" s="3" t="s">
        <v>281</v>
      </c>
      <c r="B117" s="3" t="s">
        <v>223</v>
      </c>
      <c r="C117" s="31" t="n">
        <v>-10.030448641737</v>
      </c>
      <c r="D117" s="31" t="n">
        <v>-15.4833641896709</v>
      </c>
      <c r="E117" s="31" t="n">
        <v>-8.50643448584327</v>
      </c>
      <c r="F117" s="31" t="n">
        <v>-3.62768904754909</v>
      </c>
      <c r="G117" s="31"/>
    </row>
    <row r="118" customFormat="false" ht="13" hidden="false" customHeight="false" outlineLevel="0" collapsed="false">
      <c r="A118" s="3" t="s">
        <v>283</v>
      </c>
      <c r="B118" s="3" t="s">
        <v>223</v>
      </c>
      <c r="C118" s="31" t="n">
        <v>-9.77950485739618</v>
      </c>
      <c r="D118" s="31" t="n">
        <v>-13.2679078326772</v>
      </c>
      <c r="E118" s="31" t="n">
        <v>-2.48862582554223</v>
      </c>
      <c r="F118" s="31" t="n">
        <v>-5.64571475057652</v>
      </c>
      <c r="G118" s="31" t="n">
        <v>11.7122930864159</v>
      </c>
    </row>
    <row r="119" customFormat="false" ht="13" hidden="false" customHeight="false" outlineLevel="0" collapsed="false">
      <c r="A119" s="3" t="s">
        <v>285</v>
      </c>
      <c r="B119" s="3" t="s">
        <v>223</v>
      </c>
      <c r="C119" s="31"/>
      <c r="D119" s="31"/>
      <c r="E119" s="31" t="n">
        <v>-4.03763149802405</v>
      </c>
      <c r="F119" s="31"/>
      <c r="G119" s="31" t="n">
        <v>-7.11354861610874</v>
      </c>
    </row>
    <row r="120" customFormat="false" ht="13" hidden="false" customHeight="false" outlineLevel="0" collapsed="false">
      <c r="A120" s="3" t="s">
        <v>287</v>
      </c>
      <c r="B120" s="3" t="s">
        <v>223</v>
      </c>
      <c r="C120" s="31" t="n">
        <v>-4.76296184737035</v>
      </c>
      <c r="D120" s="31" t="n">
        <v>-2.77452311379501</v>
      </c>
      <c r="E120" s="31" t="n">
        <v>-3.0764695615463</v>
      </c>
      <c r="F120" s="31" t="n">
        <v>11.8160398334182</v>
      </c>
      <c r="G120" s="31" t="n">
        <v>12.2061806485304</v>
      </c>
    </row>
    <row r="121" customFormat="false" ht="13" hidden="false" customHeight="false" outlineLevel="0" collapsed="false">
      <c r="A121" s="3" t="s">
        <v>289</v>
      </c>
      <c r="B121" s="3" t="s">
        <v>223</v>
      </c>
      <c r="C121" s="31" t="n">
        <v>-0.362905193307302</v>
      </c>
      <c r="D121" s="31" t="n">
        <v>-20.3591779610154</v>
      </c>
      <c r="E121" s="31"/>
      <c r="F121" s="31" t="n">
        <v>13.0110391881965</v>
      </c>
      <c r="G121" s="31" t="n">
        <v>20.2931765483476</v>
      </c>
    </row>
    <row r="122" customFormat="false" ht="13" hidden="false" customHeight="false" outlineLevel="0" collapsed="false">
      <c r="A122" s="3" t="s">
        <v>291</v>
      </c>
      <c r="B122" s="3" t="s">
        <v>223</v>
      </c>
      <c r="C122" s="31" t="n">
        <v>-7.80536222237387</v>
      </c>
      <c r="D122" s="31" t="n">
        <v>-14.3386727600618</v>
      </c>
      <c r="E122" s="31" t="n">
        <v>3.6523634801911</v>
      </c>
      <c r="F122" s="31" t="n">
        <v>-0.330579900407238</v>
      </c>
      <c r="G122" s="31" t="n">
        <v>16.0251441188341</v>
      </c>
    </row>
    <row r="123" customFormat="false" ht="13" hidden="false" customHeight="false" outlineLevel="0" collapsed="false">
      <c r="A123" s="3" t="s">
        <v>293</v>
      </c>
      <c r="B123" s="3" t="s">
        <v>223</v>
      </c>
      <c r="C123" s="31" t="n">
        <v>0.242872549520275</v>
      </c>
      <c r="D123" s="31" t="n">
        <v>-9.2892789584836</v>
      </c>
      <c r="E123" s="31" t="n">
        <v>-4.66288181558679</v>
      </c>
      <c r="F123" s="31" t="n">
        <v>3.74072047147238</v>
      </c>
      <c r="G123" s="31" t="n">
        <v>3.23477538599222</v>
      </c>
    </row>
    <row r="124" customFormat="false" ht="13" hidden="false" customHeight="false" outlineLevel="0" collapsed="false">
      <c r="A124" s="3" t="s">
        <v>295</v>
      </c>
      <c r="B124" s="3" t="s">
        <v>223</v>
      </c>
      <c r="C124" s="31" t="n">
        <v>0.808615537630897</v>
      </c>
      <c r="D124" s="31" t="n">
        <v>-5.95781760792787</v>
      </c>
      <c r="E124" s="31" t="n">
        <v>-4.25766088759479</v>
      </c>
      <c r="F124" s="31" t="n">
        <v>-5.68728141100724</v>
      </c>
      <c r="G124" s="31" t="n">
        <v>12.2902604204234</v>
      </c>
    </row>
    <row r="125" customFormat="false" ht="13" hidden="false" customHeight="false" outlineLevel="0" collapsed="false">
      <c r="A125" s="3" t="s">
        <v>297</v>
      </c>
      <c r="B125" s="3" t="s">
        <v>223</v>
      </c>
      <c r="C125" s="31" t="n">
        <v>-2.68629145867096</v>
      </c>
      <c r="D125" s="31" t="n">
        <v>-9.14481562043162</v>
      </c>
      <c r="E125" s="31" t="n">
        <v>2.97996800431152</v>
      </c>
      <c r="F125" s="31" t="n">
        <v>11.643905250084</v>
      </c>
      <c r="G125" s="31" t="n">
        <v>7.65398735022187</v>
      </c>
    </row>
    <row r="126" customFormat="false" ht="13" hidden="false" customHeight="false" outlineLevel="0" collapsed="false">
      <c r="A126" s="3" t="s">
        <v>299</v>
      </c>
      <c r="B126" s="3" t="s">
        <v>223</v>
      </c>
      <c r="C126" s="31" t="n">
        <v>-1.60295055059665</v>
      </c>
      <c r="D126" s="31" t="n">
        <v>2.86556971825932</v>
      </c>
      <c r="E126" s="31"/>
      <c r="F126" s="31" t="n">
        <v>3.47507089310932</v>
      </c>
      <c r="G126" s="31" t="n">
        <v>3.71712823821463</v>
      </c>
    </row>
    <row r="127" customFormat="false" ht="13" hidden="false" customHeight="false" outlineLevel="0" collapsed="false">
      <c r="A127" s="3" t="s">
        <v>301</v>
      </c>
      <c r="B127" s="3" t="s">
        <v>223</v>
      </c>
      <c r="C127" s="31"/>
      <c r="D127" s="31"/>
      <c r="E127" s="31"/>
      <c r="F127" s="31"/>
      <c r="G127" s="31" t="n">
        <v>16.8198410698988</v>
      </c>
    </row>
    <row r="128" customFormat="false" ht="13" hidden="false" customHeight="false" outlineLevel="0" collapsed="false">
      <c r="A128" s="3" t="s">
        <v>303</v>
      </c>
      <c r="B128" s="3" t="s">
        <v>223</v>
      </c>
      <c r="C128" s="31" t="n">
        <v>-17.7728905812491</v>
      </c>
      <c r="D128" s="31" t="n">
        <v>-18.1915726705625</v>
      </c>
      <c r="E128" s="31" t="n">
        <v>-14.2157775329379</v>
      </c>
      <c r="F128" s="31" t="n">
        <v>2.95750923130033</v>
      </c>
      <c r="G128" s="31" t="n">
        <v>16.2661454474815</v>
      </c>
    </row>
    <row r="129" customFormat="false" ht="13" hidden="false" customHeight="false" outlineLevel="0" collapsed="false">
      <c r="A129" s="3" t="s">
        <v>304</v>
      </c>
      <c r="B129" s="3" t="s">
        <v>223</v>
      </c>
      <c r="C129" s="31"/>
      <c r="D129" s="31" t="n">
        <v>-12.3636044051209</v>
      </c>
      <c r="E129" s="31" t="n">
        <v>-6.52371280885131</v>
      </c>
      <c r="F129" s="31" t="n">
        <v>-3.65304145075997</v>
      </c>
      <c r="G129" s="31" t="n">
        <v>4.4276195442179</v>
      </c>
    </row>
    <row r="130" customFormat="false" ht="13" hidden="false" customHeight="false" outlineLevel="0" collapsed="false">
      <c r="A130" s="3" t="s">
        <v>305</v>
      </c>
      <c r="B130" s="3" t="s">
        <v>223</v>
      </c>
      <c r="C130" s="31" t="n">
        <v>-14.801713189616</v>
      </c>
      <c r="D130" s="31" t="n">
        <v>-16.1432183670764</v>
      </c>
      <c r="E130" s="31" t="n">
        <v>-5.18705754781246</v>
      </c>
      <c r="F130" s="31" t="n">
        <v>8.9492710858725</v>
      </c>
      <c r="G130" s="31" t="n">
        <v>19.0716203017254</v>
      </c>
    </row>
    <row r="131" customFormat="false" ht="13" hidden="false" customHeight="false" outlineLevel="0" collapsed="false">
      <c r="A131" s="3" t="s">
        <v>306</v>
      </c>
      <c r="B131" s="3" t="s">
        <v>223</v>
      </c>
      <c r="C131" s="31"/>
      <c r="D131" s="31"/>
      <c r="E131" s="31" t="n">
        <v>-22.9733725473937</v>
      </c>
      <c r="F131" s="31" t="n">
        <v>4.87552255736997</v>
      </c>
      <c r="G131" s="31" t="n">
        <v>7.81482694177833</v>
      </c>
    </row>
    <row r="132" customFormat="false" ht="13" hidden="false" customHeight="false" outlineLevel="0" collapsed="false">
      <c r="A132" s="3" t="s">
        <v>307</v>
      </c>
      <c r="B132" s="3" t="s">
        <v>223</v>
      </c>
      <c r="C132" s="31" t="n">
        <v>-7.02662351231173</v>
      </c>
      <c r="D132" s="31" t="n">
        <v>-20.3645106587019</v>
      </c>
      <c r="E132" s="31" t="n">
        <v>-21.2771710507528</v>
      </c>
      <c r="F132" s="31" t="n">
        <v>7.92531856125692</v>
      </c>
      <c r="G132" s="31" t="n">
        <v>26.8504266880235</v>
      </c>
    </row>
    <row r="133" customFormat="false" ht="13" hidden="false" customHeight="false" outlineLevel="0" collapsed="false">
      <c r="A133" s="3" t="s">
        <v>309</v>
      </c>
      <c r="B133" s="3" t="s">
        <v>223</v>
      </c>
      <c r="C133" s="31" t="n">
        <v>-0.973145036211962</v>
      </c>
      <c r="D133" s="31" t="n">
        <v>-17.2023101475553</v>
      </c>
      <c r="E133" s="31" t="n">
        <v>-23.9963478036888</v>
      </c>
      <c r="F133" s="31" t="n">
        <v>-3.26974904051587</v>
      </c>
      <c r="G133" s="31" t="n">
        <v>8.76690754794871</v>
      </c>
    </row>
    <row r="134" customFormat="false" ht="13" hidden="false" customHeight="false" outlineLevel="0" collapsed="false">
      <c r="A134" s="3" t="s">
        <v>311</v>
      </c>
      <c r="B134" s="3" t="s">
        <v>223</v>
      </c>
      <c r="C134" s="31" t="n">
        <v>-18.8630016256619</v>
      </c>
      <c r="D134" s="31" t="n">
        <v>-5.49456580525757</v>
      </c>
      <c r="E134" s="31" t="n">
        <v>-13.9419930101142</v>
      </c>
      <c r="F134" s="31" t="n">
        <v>6.46439057658952</v>
      </c>
      <c r="G134" s="31" t="n">
        <v>20.0112573300642</v>
      </c>
    </row>
    <row r="135" customFormat="false" ht="13" hidden="false" customHeight="false" outlineLevel="0" collapsed="false">
      <c r="A135" s="3" t="s">
        <v>313</v>
      </c>
      <c r="B135" s="3" t="s">
        <v>223</v>
      </c>
      <c r="C135" s="31" t="n">
        <v>-9.47323849857567</v>
      </c>
      <c r="D135" s="31" t="n">
        <v>-11.9790514893944</v>
      </c>
      <c r="E135" s="31" t="n">
        <v>-15.647546517185</v>
      </c>
      <c r="F135" s="31" t="n">
        <v>2.86589039970682</v>
      </c>
      <c r="G135" s="31" t="n">
        <v>-1.57196778923166</v>
      </c>
    </row>
    <row r="136" customFormat="false" ht="13" hidden="false" customHeight="false" outlineLevel="0" collapsed="false">
      <c r="A136" s="3" t="s">
        <v>315</v>
      </c>
      <c r="B136" s="3" t="s">
        <v>223</v>
      </c>
      <c r="C136" s="31" t="n">
        <v>-6.93723390725773</v>
      </c>
      <c r="D136" s="31" t="n">
        <v>-10.6937317648554</v>
      </c>
      <c r="E136" s="31" t="n">
        <v>-12.6574352159722</v>
      </c>
      <c r="F136" s="31" t="n">
        <v>8.77680104463201</v>
      </c>
      <c r="G136" s="31" t="n">
        <v>18.9589154918217</v>
      </c>
    </row>
    <row r="137" customFormat="false" ht="13" hidden="false" customHeight="false" outlineLevel="0" collapsed="false">
      <c r="A137" s="3" t="s">
        <v>317</v>
      </c>
      <c r="B137" s="3" t="s">
        <v>223</v>
      </c>
      <c r="C137" s="31" t="n">
        <v>-8.04835874631962</v>
      </c>
      <c r="D137" s="31" t="n">
        <v>-8.54577207959559</v>
      </c>
      <c r="E137" s="31" t="n">
        <v>-16.3651471479491</v>
      </c>
      <c r="F137" s="31" t="n">
        <v>3.52690310788428</v>
      </c>
      <c r="G137" s="31" t="n">
        <v>19.8518484173882</v>
      </c>
    </row>
    <row r="138" customFormat="false" ht="13" hidden="false" customHeight="false" outlineLevel="0" collapsed="false">
      <c r="A138" s="3" t="s">
        <v>319</v>
      </c>
      <c r="B138" s="3" t="s">
        <v>223</v>
      </c>
      <c r="C138" s="31"/>
      <c r="D138" s="31" t="n">
        <v>-4.2855856418837</v>
      </c>
      <c r="E138" s="31" t="n">
        <v>-12.843518290084</v>
      </c>
      <c r="F138" s="31" t="n">
        <v>6.65197146782116</v>
      </c>
      <c r="G138" s="31" t="n">
        <v>11.4480848461271</v>
      </c>
    </row>
    <row r="139" customFormat="false" ht="13" hidden="false" customHeight="false" outlineLevel="0" collapsed="false">
      <c r="A139" s="3" t="s">
        <v>320</v>
      </c>
      <c r="B139" s="3" t="s">
        <v>223</v>
      </c>
      <c r="C139" s="31" t="n">
        <v>-9.75462716131697</v>
      </c>
      <c r="D139" s="31" t="n">
        <v>-10.0030069642938</v>
      </c>
      <c r="E139" s="31" t="n">
        <v>-20.2549087064678</v>
      </c>
      <c r="F139" s="31" t="n">
        <v>-1.36470610121657</v>
      </c>
      <c r="G139" s="31" t="n">
        <v>10.1728410980917</v>
      </c>
    </row>
    <row r="140" customFormat="false" ht="13" hidden="false" customHeight="false" outlineLevel="0" collapsed="false">
      <c r="A140" s="3"/>
      <c r="B140" s="3"/>
      <c r="C140" s="31"/>
      <c r="D140" s="31"/>
      <c r="E140" s="31"/>
      <c r="F140" s="31"/>
      <c r="G140" s="31"/>
    </row>
    <row r="141" customFormat="false" ht="13" hidden="false" customHeight="false" outlineLevel="0" collapsed="false">
      <c r="A141" s="3" t="s">
        <v>327</v>
      </c>
      <c r="B141" s="3" t="s">
        <v>330</v>
      </c>
      <c r="C141" s="31" t="n">
        <v>-14.9708849680761</v>
      </c>
      <c r="D141" s="31" t="n">
        <v>-10.5975996087693</v>
      </c>
      <c r="E141" s="31" t="n">
        <v>-1.40014896767228</v>
      </c>
      <c r="F141" s="31" t="n">
        <v>11.3197484266361</v>
      </c>
      <c r="G141" s="31" t="n">
        <v>15.7553440548007</v>
      </c>
    </row>
    <row r="142" customFormat="false" ht="13" hidden="false" customHeight="false" outlineLevel="0" collapsed="false">
      <c r="A142" s="3" t="s">
        <v>332</v>
      </c>
      <c r="B142" s="3" t="s">
        <v>330</v>
      </c>
      <c r="C142" s="31" t="n">
        <v>-5.13994360227688</v>
      </c>
      <c r="D142" s="31" t="n">
        <v>-10.5615387515662</v>
      </c>
      <c r="E142" s="31" t="n">
        <v>0.246287659610905</v>
      </c>
      <c r="F142" s="31" t="n">
        <v>15.7323125670078</v>
      </c>
      <c r="G142" s="31" t="n">
        <v>7.69562918919301</v>
      </c>
    </row>
    <row r="143" customFormat="false" ht="13" hidden="false" customHeight="false" outlineLevel="0" collapsed="false">
      <c r="A143" s="3" t="s">
        <v>335</v>
      </c>
      <c r="B143" s="3" t="s">
        <v>330</v>
      </c>
      <c r="C143" s="31" t="n">
        <v>-3.82991750831203</v>
      </c>
      <c r="D143" s="31" t="n">
        <v>-22.1810737065171</v>
      </c>
      <c r="E143" s="31" t="n">
        <v>-10.7864690514192</v>
      </c>
      <c r="F143" s="31" t="n">
        <v>10.2532551695605</v>
      </c>
      <c r="G143" s="31" t="n">
        <v>-1.35162007296692</v>
      </c>
    </row>
    <row r="144" customFormat="false" ht="13" hidden="false" customHeight="false" outlineLevel="0" collapsed="false">
      <c r="A144" s="3" t="s">
        <v>337</v>
      </c>
      <c r="B144" s="3" t="s">
        <v>330</v>
      </c>
      <c r="C144" s="31" t="n">
        <v>12.4597989429825</v>
      </c>
      <c r="D144" s="31" t="n">
        <v>-13.9932700633903</v>
      </c>
      <c r="E144" s="31" t="n">
        <v>-6.39845991362181</v>
      </c>
      <c r="F144" s="31" t="n">
        <v>-2.57421950819398</v>
      </c>
      <c r="G144" s="31" t="n">
        <v>4.05027497276334</v>
      </c>
    </row>
    <row r="145" customFormat="false" ht="13" hidden="false" customHeight="false" outlineLevel="0" collapsed="false">
      <c r="A145" s="3" t="s">
        <v>339</v>
      </c>
      <c r="B145" s="3" t="s">
        <v>330</v>
      </c>
      <c r="C145" s="31" t="n">
        <v>-3.8536637569298</v>
      </c>
      <c r="D145" s="31" t="n">
        <v>-22.6940376219154</v>
      </c>
      <c r="E145" s="31" t="n">
        <v>-1.75771674460145</v>
      </c>
      <c r="F145" s="31" t="n">
        <v>3.57558571593171</v>
      </c>
      <c r="G145" s="31" t="n">
        <v>12.0969529773237</v>
      </c>
    </row>
    <row r="146" customFormat="false" ht="13" hidden="false" customHeight="false" outlineLevel="0" collapsed="false">
      <c r="A146" s="3" t="s">
        <v>341</v>
      </c>
      <c r="B146" s="3" t="s">
        <v>330</v>
      </c>
      <c r="C146" s="31" t="n">
        <v>3.79238037953982</v>
      </c>
      <c r="D146" s="31" t="n">
        <v>-25.7785821817291</v>
      </c>
      <c r="E146" s="31" t="n">
        <v>-21.6066291446283</v>
      </c>
      <c r="F146" s="31" t="n">
        <v>3.33855698433297</v>
      </c>
      <c r="G146" s="31" t="n">
        <v>1.85348679699044</v>
      </c>
    </row>
    <row r="147" customFormat="false" ht="13" hidden="false" customHeight="false" outlineLevel="0" collapsed="false">
      <c r="A147" s="3" t="s">
        <v>344</v>
      </c>
      <c r="B147" s="3" t="s">
        <v>330</v>
      </c>
      <c r="C147" s="31" t="n">
        <v>3.15396954274013</v>
      </c>
      <c r="D147" s="31" t="n">
        <v>-12.3224667160902</v>
      </c>
      <c r="E147" s="31" t="n">
        <v>-15.4965071112741</v>
      </c>
      <c r="F147" s="31" t="n">
        <v>2.9567399281235</v>
      </c>
      <c r="G147" s="31" t="n">
        <v>10.5637008754875</v>
      </c>
    </row>
    <row r="148" customFormat="false" ht="13" hidden="false" customHeight="false" outlineLevel="0" collapsed="false">
      <c r="A148" s="3" t="s">
        <v>346</v>
      </c>
      <c r="B148" s="3" t="s">
        <v>330</v>
      </c>
      <c r="C148" s="31"/>
      <c r="D148" s="31"/>
      <c r="E148" s="31" t="n">
        <v>-28.3033623011603</v>
      </c>
      <c r="F148" s="31" t="n">
        <v>-3.48779064792546</v>
      </c>
      <c r="G148" s="31" t="n">
        <v>8.11719653155648</v>
      </c>
    </row>
    <row r="149" customFormat="false" ht="13" hidden="false" customHeight="false" outlineLevel="0" collapsed="false">
      <c r="A149" s="3" t="s">
        <v>348</v>
      </c>
      <c r="B149" s="3" t="s">
        <v>330</v>
      </c>
      <c r="C149" s="31" t="n">
        <v>3.69817939148969</v>
      </c>
      <c r="D149" s="31" t="n">
        <v>-21.0387313998184</v>
      </c>
      <c r="E149" s="31" t="n">
        <v>-9.35886233054198</v>
      </c>
      <c r="F149" s="31" t="n">
        <v>2.5389705858265</v>
      </c>
      <c r="G149" s="31" t="n">
        <v>7.40919374418746</v>
      </c>
    </row>
    <row r="150" customFormat="false" ht="13" hidden="false" customHeight="false" outlineLevel="0" collapsed="false">
      <c r="A150" s="3" t="s">
        <v>350</v>
      </c>
      <c r="B150" s="3" t="s">
        <v>330</v>
      </c>
      <c r="C150" s="31" t="n">
        <v>19.6881617540415</v>
      </c>
      <c r="D150" s="31" t="n">
        <v>-24.5734715475931</v>
      </c>
      <c r="E150" s="31" t="n">
        <v>-11.3372289085205</v>
      </c>
      <c r="F150" s="31" t="n">
        <v>-4.7529695577194</v>
      </c>
      <c r="G150" s="31" t="n">
        <v>-6.51803508007512</v>
      </c>
    </row>
    <row r="151" customFormat="false" ht="13" hidden="false" customHeight="false" outlineLevel="0" collapsed="false">
      <c r="A151" s="3" t="s">
        <v>352</v>
      </c>
      <c r="B151" s="3" t="s">
        <v>330</v>
      </c>
      <c r="C151" s="31" t="n">
        <v>14.5017120524432</v>
      </c>
      <c r="D151" s="31" t="n">
        <v>-27.260016212902</v>
      </c>
      <c r="E151" s="31" t="n">
        <v>-14.8870461672813</v>
      </c>
      <c r="F151" s="31" t="n">
        <v>-4.35788940297371</v>
      </c>
      <c r="G151" s="31" t="n">
        <v>2.69947859319943</v>
      </c>
    </row>
    <row r="152" customFormat="false" ht="13" hidden="false" customHeight="false" outlineLevel="0" collapsed="false">
      <c r="A152" s="3" t="s">
        <v>353</v>
      </c>
      <c r="B152" s="3" t="s">
        <v>330</v>
      </c>
      <c r="C152" s="31" t="n">
        <v>12.402556034693</v>
      </c>
      <c r="D152" s="31" t="n">
        <v>-16.3885962366932</v>
      </c>
      <c r="E152" s="31"/>
      <c r="F152" s="31"/>
      <c r="G152" s="31" t="n">
        <v>2.79472907587656</v>
      </c>
    </row>
    <row r="153" customFormat="false" ht="13" hidden="false" customHeight="false" outlineLevel="0" collapsed="false">
      <c r="A153" s="3" t="s">
        <v>355</v>
      </c>
      <c r="B153" s="3" t="s">
        <v>330</v>
      </c>
      <c r="C153" s="31" t="n">
        <v>2.02861857346191</v>
      </c>
      <c r="D153" s="31" t="n">
        <v>-28.7978485290526</v>
      </c>
      <c r="E153" s="31" t="n">
        <v>-20.4398430840089</v>
      </c>
      <c r="F153" s="31" t="n">
        <v>-4.41381995035979</v>
      </c>
      <c r="G153" s="31" t="n">
        <v>-5.53310324967529</v>
      </c>
    </row>
    <row r="154" customFormat="false" ht="13" hidden="false" customHeight="false" outlineLevel="0" collapsed="false">
      <c r="A154" s="3" t="s">
        <v>356</v>
      </c>
      <c r="B154" s="3" t="s">
        <v>330</v>
      </c>
      <c r="C154" s="31" t="n">
        <v>11.2065153683637</v>
      </c>
      <c r="D154" s="31" t="n">
        <v>-21.8913918595373</v>
      </c>
      <c r="E154" s="31" t="n">
        <v>-12.5031741793192</v>
      </c>
      <c r="F154" s="31" t="n">
        <v>-3.1296045451152</v>
      </c>
      <c r="G154" s="31" t="n">
        <v>0.36257481235609</v>
      </c>
    </row>
    <row r="155" customFormat="false" ht="13" hidden="false" customHeight="false" outlineLevel="0" collapsed="false">
      <c r="A155" s="3" t="s">
        <v>357</v>
      </c>
      <c r="B155" s="3" t="s">
        <v>330</v>
      </c>
      <c r="C155" s="31" t="n">
        <v>10.2104641953066</v>
      </c>
      <c r="D155" s="31" t="n">
        <v>-14.3257066394446</v>
      </c>
      <c r="E155" s="31" t="n">
        <v>-15.015397155161</v>
      </c>
      <c r="F155" s="31" t="n">
        <v>-4.55198585365273</v>
      </c>
      <c r="G155" s="31" t="n">
        <v>0.275777141959539</v>
      </c>
    </row>
    <row r="156" customFormat="false" ht="13" hidden="false" customHeight="false" outlineLevel="0" collapsed="false">
      <c r="A156" s="3" t="s">
        <v>358</v>
      </c>
      <c r="B156" s="3" t="s">
        <v>330</v>
      </c>
      <c r="C156" s="31" t="n">
        <v>10.8311993896419</v>
      </c>
      <c r="D156" s="31" t="n">
        <v>-34.7827646530678</v>
      </c>
      <c r="E156" s="31" t="n">
        <v>-17.0128082071617</v>
      </c>
      <c r="F156" s="31" t="n">
        <v>3.03020263924711</v>
      </c>
      <c r="G156" s="31" t="n">
        <v>3.9997363241058</v>
      </c>
    </row>
    <row r="157" customFormat="false" ht="13" hidden="false" customHeight="false" outlineLevel="0" collapsed="false">
      <c r="A157" s="3" t="s">
        <v>359</v>
      </c>
      <c r="B157" s="3" t="s">
        <v>330</v>
      </c>
      <c r="C157" s="31" t="n">
        <v>14.3558092492167</v>
      </c>
      <c r="D157" s="31" t="n">
        <v>-18.9523781207079</v>
      </c>
      <c r="E157" s="31" t="n">
        <v>-13.0342688513192</v>
      </c>
      <c r="F157" s="31" t="n">
        <v>3.49207260348133</v>
      </c>
      <c r="G157" s="32" t="n">
        <v>-0.390452887927221</v>
      </c>
    </row>
    <row r="158" customFormat="false" ht="13" hidden="false" customHeight="false" outlineLevel="0" collapsed="false">
      <c r="A158" s="3" t="s">
        <v>361</v>
      </c>
      <c r="B158" s="3" t="s">
        <v>330</v>
      </c>
      <c r="C158" s="31" t="n">
        <v>26.5987922332101</v>
      </c>
      <c r="D158" s="31" t="n">
        <v>-10.4316702002032</v>
      </c>
      <c r="E158" s="31" t="n">
        <v>-4.17174150212783</v>
      </c>
      <c r="F158" s="31" t="n">
        <v>13.335062002179</v>
      </c>
      <c r="G158" s="31" t="n">
        <v>10.3191996729233</v>
      </c>
    </row>
    <row r="159" customFormat="false" ht="13" hidden="false" customHeight="false" outlineLevel="0" collapsed="false">
      <c r="A159" s="3" t="s">
        <v>363</v>
      </c>
      <c r="B159" s="3" t="s">
        <v>330</v>
      </c>
      <c r="C159" s="31" t="n">
        <v>19.8786830350077</v>
      </c>
      <c r="D159" s="31" t="n">
        <v>-17.7430914391814</v>
      </c>
      <c r="E159" s="31" t="n">
        <v>-7.32374231824326</v>
      </c>
      <c r="F159" s="31" t="n">
        <v>4.18964091482537</v>
      </c>
      <c r="G159" s="31" t="n">
        <v>8.83646825316115</v>
      </c>
    </row>
    <row r="160" customFormat="false" ht="13" hidden="false" customHeight="false" outlineLevel="0" collapsed="false">
      <c r="A160" s="3" t="s">
        <v>365</v>
      </c>
      <c r="B160" s="3" t="s">
        <v>330</v>
      </c>
      <c r="C160" s="31" t="n">
        <v>21.985659463709</v>
      </c>
      <c r="D160" s="31" t="n">
        <v>-0.400971156733758</v>
      </c>
      <c r="E160" s="31" t="n">
        <v>1.53038339500073</v>
      </c>
      <c r="F160" s="31" t="n">
        <v>12.6824496159525</v>
      </c>
      <c r="G160" s="31" t="n">
        <v>11.1491518834714</v>
      </c>
    </row>
    <row r="161" customFormat="false" ht="13" hidden="false" customHeight="false" outlineLevel="0" collapsed="false">
      <c r="A161" s="3" t="s">
        <v>366</v>
      </c>
      <c r="B161" s="3" t="s">
        <v>330</v>
      </c>
      <c r="C161" s="31" t="n">
        <v>38.7831687784844</v>
      </c>
      <c r="D161" s="31" t="n">
        <v>-32.1198406498108</v>
      </c>
      <c r="E161" s="31" t="n">
        <v>-12.2729813260946</v>
      </c>
      <c r="F161" s="31" t="n">
        <v>0.916014630755135</v>
      </c>
      <c r="G161" s="31" t="n">
        <v>10.5901315788706</v>
      </c>
    </row>
    <row r="162" customFormat="false" ht="13" hidden="false" customHeight="false" outlineLevel="0" collapsed="false">
      <c r="A162" s="3" t="s">
        <v>368</v>
      </c>
      <c r="B162" s="3" t="s">
        <v>330</v>
      </c>
      <c r="C162" s="31" t="n">
        <v>18.5289850799396</v>
      </c>
      <c r="D162" s="31" t="n">
        <v>-22.3782209789269</v>
      </c>
      <c r="E162" s="31" t="n">
        <v>-10.9472697798567</v>
      </c>
      <c r="F162" s="31" t="n">
        <v>3.97284526902773</v>
      </c>
      <c r="G162" s="31" t="n">
        <v>4.99129179901864</v>
      </c>
    </row>
    <row r="163" customFormat="false" ht="13" hidden="false" customHeight="false" outlineLevel="0" collapsed="false">
      <c r="A163" s="3" t="s">
        <v>369</v>
      </c>
      <c r="B163" s="3" t="s">
        <v>330</v>
      </c>
      <c r="C163" s="31" t="n">
        <v>11.3408099796675</v>
      </c>
      <c r="D163" s="31" t="n">
        <v>-20.4451478566255</v>
      </c>
      <c r="E163" s="31" t="n">
        <v>8.30568373058629</v>
      </c>
      <c r="F163" s="31" t="n">
        <v>15.5560970299218</v>
      </c>
      <c r="G163" s="31" t="n">
        <v>17.392773543049</v>
      </c>
    </row>
    <row r="164" customFormat="false" ht="13" hidden="false" customHeight="false" outlineLevel="0" collapsed="false">
      <c r="A164" s="3" t="s">
        <v>371</v>
      </c>
      <c r="B164" s="3" t="s">
        <v>330</v>
      </c>
      <c r="C164" s="31" t="n">
        <v>19.111050829592</v>
      </c>
      <c r="D164" s="31" t="n">
        <v>-13.0882830110102</v>
      </c>
      <c r="E164" s="31" t="n">
        <v>-17.678638835097</v>
      </c>
      <c r="F164" s="31" t="n">
        <v>1.91683734211802</v>
      </c>
      <c r="G164" s="31" t="n">
        <v>11.5607265828992</v>
      </c>
    </row>
    <row r="165" customFormat="false" ht="13" hidden="false" customHeight="false" outlineLevel="0" collapsed="false">
      <c r="A165" s="3" t="s">
        <v>373</v>
      </c>
      <c r="B165" s="3" t="s">
        <v>330</v>
      </c>
      <c r="C165" s="31" t="n">
        <v>7.94661526744779</v>
      </c>
      <c r="D165" s="31" t="n">
        <v>-5.59677195804131</v>
      </c>
      <c r="E165" s="31" t="n">
        <v>-1.21339518761067</v>
      </c>
      <c r="F165" s="31" t="n">
        <v>1.21081782477192</v>
      </c>
      <c r="G165" s="31" t="n">
        <v>2.32156410908473</v>
      </c>
    </row>
    <row r="166" customFormat="false" ht="13" hidden="false" customHeight="false" outlineLevel="0" collapsed="false">
      <c r="A166" s="3" t="s">
        <v>375</v>
      </c>
      <c r="B166" s="3" t="s">
        <v>330</v>
      </c>
      <c r="C166" s="31" t="n">
        <v>6.71375681092571</v>
      </c>
      <c r="D166" s="31" t="n">
        <v>-19.8782393967348</v>
      </c>
      <c r="E166" s="31" t="n">
        <v>-14.9974430842443</v>
      </c>
      <c r="F166" s="31" t="n">
        <v>1.91804490871177</v>
      </c>
      <c r="G166" s="31"/>
    </row>
    <row r="167" customFormat="false" ht="13" hidden="false" customHeight="false" outlineLevel="0" collapsed="false">
      <c r="A167" s="3" t="s">
        <v>377</v>
      </c>
      <c r="B167" s="3" t="s">
        <v>330</v>
      </c>
      <c r="C167" s="31" t="n">
        <v>17.5944967513343</v>
      </c>
      <c r="D167" s="31" t="n">
        <v>-13.8743802573286</v>
      </c>
      <c r="E167" s="31" t="n">
        <v>-5.01920349050543</v>
      </c>
      <c r="F167" s="31" t="n">
        <v>7.13414155378779</v>
      </c>
      <c r="G167" s="31" t="n">
        <v>7.97683333851505</v>
      </c>
    </row>
    <row r="168" customFormat="false" ht="13" hidden="false" customHeight="false" outlineLevel="0" collapsed="false">
      <c r="A168" s="3" t="s">
        <v>379</v>
      </c>
      <c r="B168" s="3" t="s">
        <v>330</v>
      </c>
      <c r="C168" s="31" t="n">
        <v>6.2730587626599</v>
      </c>
      <c r="D168" s="31" t="n">
        <v>-25.2545370256628</v>
      </c>
      <c r="E168" s="31" t="n">
        <v>-15.8560372814844</v>
      </c>
      <c r="F168" s="31" t="n">
        <v>-5.62408661547593</v>
      </c>
      <c r="G168" s="31" t="n">
        <v>16.2306727411611</v>
      </c>
    </row>
    <row r="169" customFormat="false" ht="13" hidden="false" customHeight="false" outlineLevel="0" collapsed="false">
      <c r="A169" s="3" t="s">
        <v>380</v>
      </c>
      <c r="B169" s="3" t="s">
        <v>330</v>
      </c>
      <c r="C169" s="31" t="n">
        <v>13.0107640863387</v>
      </c>
      <c r="D169" s="31" t="n">
        <v>-31.5741110402612</v>
      </c>
      <c r="E169" s="31" t="n">
        <v>-7.19015872249074</v>
      </c>
      <c r="F169" s="31" t="n">
        <v>2.15719585578119</v>
      </c>
      <c r="G169" s="31" t="n">
        <v>9.05348557532483</v>
      </c>
    </row>
    <row r="170" customFormat="false" ht="13" hidden="false" customHeight="false" outlineLevel="0" collapsed="false">
      <c r="A170" s="3" t="s">
        <v>382</v>
      </c>
      <c r="B170" s="3" t="s">
        <v>330</v>
      </c>
      <c r="C170" s="31" t="n">
        <v>15.9088567655505</v>
      </c>
      <c r="D170" s="31" t="n">
        <v>-0.171756727715042</v>
      </c>
      <c r="E170" s="31" t="n">
        <v>2.56110137100109</v>
      </c>
      <c r="F170" s="31" t="n">
        <v>11.8039358001767</v>
      </c>
      <c r="G170" s="31" t="n">
        <v>5.63802639524294</v>
      </c>
    </row>
    <row r="171" customFormat="false" ht="13" hidden="false" customHeight="false" outlineLevel="0" collapsed="false">
      <c r="C171" s="32"/>
      <c r="D171" s="32"/>
      <c r="E171" s="32"/>
      <c r="F171" s="32"/>
      <c r="G171" s="32"/>
    </row>
    <row r="172" customFormat="false" ht="13" hidden="false" customHeight="false" outlineLevel="0" collapsed="false">
      <c r="A172" s="3"/>
      <c r="B172" s="3"/>
      <c r="C172" s="32"/>
      <c r="D172" s="32"/>
      <c r="E172" s="32"/>
      <c r="F172" s="32"/>
      <c r="G172" s="32"/>
    </row>
    <row r="173" customFormat="false" ht="13" hidden="false" customHeight="false" outlineLevel="0" collapsed="false">
      <c r="A173" s="3" t="s">
        <v>417</v>
      </c>
      <c r="B173" s="3" t="s">
        <v>419</v>
      </c>
      <c r="C173" s="31"/>
      <c r="D173" s="31"/>
      <c r="E173" s="31" t="n">
        <v>-23.3312688204907</v>
      </c>
      <c r="F173" s="31"/>
      <c r="G173" s="31"/>
    </row>
    <row r="174" customFormat="false" ht="13" hidden="false" customHeight="false" outlineLevel="0" collapsed="false">
      <c r="A174" s="3" t="s">
        <v>421</v>
      </c>
      <c r="B174" s="3" t="s">
        <v>419</v>
      </c>
      <c r="C174" s="31"/>
      <c r="D174" s="31"/>
      <c r="E174" s="31"/>
      <c r="F174" s="31"/>
      <c r="G174" s="31" t="n">
        <v>10.4551986292552</v>
      </c>
    </row>
    <row r="175" customFormat="false" ht="13" hidden="false" customHeight="false" outlineLevel="0" collapsed="false">
      <c r="A175" s="3" t="s">
        <v>422</v>
      </c>
      <c r="B175" s="3" t="s">
        <v>419</v>
      </c>
      <c r="C175" s="31"/>
      <c r="D175" s="31" t="n">
        <v>-1.25823093357713</v>
      </c>
      <c r="E175" s="31"/>
      <c r="F175" s="31"/>
      <c r="G175" s="31"/>
    </row>
    <row r="176" customFormat="false" ht="13" hidden="false" customHeight="false" outlineLevel="0" collapsed="false">
      <c r="A176" s="3" t="s">
        <v>423</v>
      </c>
      <c r="B176" s="3" t="s">
        <v>419</v>
      </c>
      <c r="C176" s="31"/>
      <c r="D176" s="31" t="n">
        <v>-14.9635788562513</v>
      </c>
      <c r="E176" s="31" t="n">
        <v>-22.9249864410491</v>
      </c>
      <c r="F176" s="31"/>
      <c r="G176" s="31"/>
    </row>
    <row r="177" customFormat="false" ht="13" hidden="false" customHeight="false" outlineLevel="0" collapsed="false">
      <c r="A177" s="3" t="s">
        <v>425</v>
      </c>
      <c r="B177" s="3" t="s">
        <v>419</v>
      </c>
      <c r="C177" s="31" t="n">
        <v>-14.2696832452767</v>
      </c>
      <c r="D177" s="31"/>
      <c r="E177" s="31"/>
      <c r="F177" s="31"/>
      <c r="G177" s="31"/>
    </row>
    <row r="178" customFormat="false" ht="13" hidden="false" customHeight="false" outlineLevel="0" collapsed="false">
      <c r="A178" s="3" t="s">
        <v>426</v>
      </c>
      <c r="B178" s="3" t="s">
        <v>419</v>
      </c>
      <c r="C178" s="31"/>
      <c r="D178" s="31"/>
      <c r="E178" s="31"/>
      <c r="F178" s="31" t="n">
        <v>13.3372785076429</v>
      </c>
      <c r="G178" s="31"/>
    </row>
    <row r="179" customFormat="false" ht="13" hidden="false" customHeight="false" outlineLevel="0" collapsed="false">
      <c r="A179" s="3" t="s">
        <v>427</v>
      </c>
      <c r="B179" s="3" t="s">
        <v>419</v>
      </c>
      <c r="C179" s="31"/>
      <c r="D179" s="31"/>
      <c r="E179" s="31"/>
      <c r="F179" s="31"/>
      <c r="G179" s="31" t="n">
        <v>-0.319487197777142</v>
      </c>
    </row>
    <row r="180" customFormat="false" ht="13" hidden="false" customHeight="false" outlineLevel="0" collapsed="false">
      <c r="A180" s="3" t="s">
        <v>428</v>
      </c>
      <c r="B180" s="3" t="s">
        <v>419</v>
      </c>
      <c r="C180" s="31"/>
      <c r="D180" s="31"/>
      <c r="E180" s="31"/>
      <c r="F180" s="31"/>
      <c r="G180" s="31" t="n">
        <v>4.03272090401319</v>
      </c>
    </row>
    <row r="181" customFormat="false" ht="13" hidden="false" customHeight="false" outlineLevel="0" collapsed="false">
      <c r="A181" s="3" t="s">
        <v>429</v>
      </c>
      <c r="B181" s="3"/>
      <c r="C181" s="31"/>
      <c r="D181" s="31"/>
      <c r="E181" s="31"/>
      <c r="F181" s="31"/>
      <c r="G181" s="31" t="n">
        <v>3.97647037745399</v>
      </c>
    </row>
    <row r="182" customFormat="false" ht="13" hidden="false" customHeight="false" outlineLevel="0" collapsed="false">
      <c r="A182" s="3" t="s">
        <v>432</v>
      </c>
      <c r="B182" s="3" t="s">
        <v>419</v>
      </c>
      <c r="C182" s="31"/>
      <c r="D182" s="31"/>
      <c r="E182" s="31"/>
      <c r="F182" s="32"/>
      <c r="G182" s="31"/>
    </row>
    <row r="183" customFormat="false" ht="13" hidden="false" customHeight="false" outlineLevel="0" collapsed="false">
      <c r="A183" s="3" t="s">
        <v>434</v>
      </c>
      <c r="B183" s="3"/>
      <c r="C183" s="31"/>
      <c r="D183" s="31"/>
      <c r="E183" s="31"/>
      <c r="F183" s="31" t="n">
        <v>3.53979813095369</v>
      </c>
      <c r="G183" s="31"/>
    </row>
    <row r="184" customFormat="false" ht="13" hidden="false" customHeight="false" outlineLevel="0" collapsed="false">
      <c r="A184" s="3" t="s">
        <v>436</v>
      </c>
      <c r="B184" s="3" t="s">
        <v>419</v>
      </c>
      <c r="C184" s="31"/>
      <c r="D184" s="31"/>
      <c r="E184" s="31" t="n">
        <v>-11.8195824918982</v>
      </c>
      <c r="F184" s="31"/>
      <c r="G184" s="31"/>
    </row>
    <row r="185" customFormat="false" ht="13" hidden="false" customHeight="false" outlineLevel="0" collapsed="false">
      <c r="A185" s="3" t="s">
        <v>437</v>
      </c>
      <c r="B185" s="3" t="s">
        <v>419</v>
      </c>
      <c r="C185" s="31"/>
      <c r="D185" s="31" t="n">
        <v>-8.53743520454552</v>
      </c>
      <c r="E185" s="31"/>
      <c r="F185" s="31"/>
      <c r="G185" s="31"/>
    </row>
    <row r="186" customFormat="false" ht="13" hidden="false" customHeight="false" outlineLevel="0" collapsed="false">
      <c r="A186" s="3" t="s">
        <v>438</v>
      </c>
      <c r="B186" s="3" t="s">
        <v>419</v>
      </c>
      <c r="C186" s="31" t="n">
        <v>-10.8419990656089</v>
      </c>
      <c r="D186" s="31"/>
      <c r="E186" s="31"/>
      <c r="F186" s="31"/>
      <c r="G186" s="31"/>
    </row>
    <row r="187" customFormat="false" ht="13" hidden="false" customHeight="false" outlineLevel="0" collapsed="false">
      <c r="A187" s="3" t="s">
        <v>440</v>
      </c>
      <c r="B187" s="3"/>
      <c r="C187" s="31" t="n">
        <v>-5.15736889000652</v>
      </c>
      <c r="D187" s="31"/>
      <c r="E187" s="31"/>
      <c r="F187" s="31"/>
      <c r="G187" s="31"/>
    </row>
    <row r="188" customFormat="false" ht="13" hidden="false" customHeight="false" outlineLevel="0" collapsed="false">
      <c r="A188" s="3"/>
      <c r="C188" s="3"/>
      <c r="D188" s="3"/>
      <c r="E188" s="3"/>
      <c r="F188" s="3"/>
      <c r="G188" s="3"/>
    </row>
    <row r="189" customFormat="false" ht="13" hidden="false" customHeight="false" outlineLevel="0" collapsed="false">
      <c r="A189" s="3"/>
      <c r="C189" s="3"/>
      <c r="D189" s="3"/>
      <c r="E189" s="3"/>
      <c r="F189" s="3"/>
      <c r="G189" s="3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4T20:23:45Z</dcterms:created>
  <dc:creator>Michelle Drapeau</dc:creator>
  <dc:description/>
  <dc:language>en-US</dc:language>
  <cp:lastModifiedBy>Michelle Drapeau</cp:lastModifiedBy>
  <dcterms:modified xsi:type="dcterms:W3CDTF">2015-09-04T21:03:36Z</dcterms:modified>
  <cp:revision>0</cp:revision>
  <dc:subject/>
  <dc:title/>
</cp:coreProperties>
</file>